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5"/>
  </bookViews>
  <sheets>
    <sheet name="table_1" sheetId="1" state="visible" r:id="rId2"/>
    <sheet name="table_2" sheetId="2" state="visible" r:id="rId3"/>
    <sheet name="table_3" sheetId="3" state="visible" r:id="rId4"/>
    <sheet name="supplementary_table1" sheetId="4" state="visible" r:id="rId5"/>
    <sheet name="supplementary_table_2" sheetId="5" state="visible" r:id="rId6"/>
    <sheet name="supplementary_table_3" sheetId="6" state="visible" r:id="rId7"/>
    <sheet name="supplementary_table_4"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01" uniqueCount="344">
  <si>
    <t xml:space="preserve">Table 1: associations of risk factors with incident PD status. Output is from logistic regression models of the form PD status ~ Age + Sex + Deprivation + Ethnicity + risk factor. P values are asymptotic p values calculating from the z statistic. Likelihood ratio test Q values represent the local FDR-corrected p value for the likelihood ratio test comparing model fit with and without the risk factor term (i.e. compared to a null model consisting only of the covariates age, sex, ethnicity and deprivation). </t>
  </si>
  <si>
    <t xml:space="preserve">Risk factor</t>
  </si>
  <si>
    <t xml:space="preserve">Category</t>
  </si>
  <si>
    <t xml:space="preserve">Beta</t>
  </si>
  <si>
    <t xml:space="preserve">SE</t>
  </si>
  <si>
    <t xml:space="preserve">OR</t>
  </si>
  <si>
    <t xml:space="preserve">Lower CI</t>
  </si>
  <si>
    <t xml:space="preserve">Upper CI</t>
  </si>
  <si>
    <t xml:space="preserve">P value</t>
  </si>
  <si>
    <t xml:space="preserve">Likelihood ratio FDR Q</t>
  </si>
  <si>
    <t xml:space="preserve">Family history: PD</t>
  </si>
  <si>
    <t xml:space="preserve">Family history</t>
  </si>
  <si>
    <t xml:space="preserve">Alcohol: &lt;1 drink per week</t>
  </si>
  <si>
    <t xml:space="preserve">Environmental</t>
  </si>
  <si>
    <t xml:space="preserve">Depression</t>
  </si>
  <si>
    <t xml:space="preserve">Comorbidity</t>
  </si>
  <si>
    <t xml:space="preserve">Epilepsy</t>
  </si>
  <si>
    <t xml:space="preserve">Excessive daytime sleepiness</t>
  </si>
  <si>
    <t xml:space="preserve">Prodrome</t>
  </si>
  <si>
    <t xml:space="preserve">Smoking status: current</t>
  </si>
  <si>
    <t xml:space="preserve">Smoking status: previous</t>
  </si>
  <si>
    <t xml:space="preserve">Family History: dementia</t>
  </si>
  <si>
    <t xml:space="preserve">Age at menarche</t>
  </si>
  <si>
    <t xml:space="preserve">Early life</t>
  </si>
  <si>
    <t xml:space="preserve">Diabetes</t>
  </si>
  <si>
    <t xml:space="preserve">Gastric ulcer</t>
  </si>
  <si>
    <t xml:space="preserve">Age at voice breaking: older than average</t>
  </si>
  <si>
    <t xml:space="preserve">Age at voice breaking: younger than average</t>
  </si>
  <si>
    <t xml:space="preserve">Family history: stroke</t>
  </si>
  <si>
    <t xml:space="preserve">Head Injury</t>
  </si>
  <si>
    <t xml:space="preserve">Childhood obesity</t>
  </si>
  <si>
    <t xml:space="preserve">Hypertension</t>
  </si>
  <si>
    <t xml:space="preserve">Exposed to maternal smoking</t>
  </si>
  <si>
    <t xml:space="preserve">Family history: depression</t>
  </si>
  <si>
    <t xml:space="preserve">Anxiety</t>
  </si>
  <si>
    <t xml:space="preserve">Breastfed as a baby</t>
  </si>
  <si>
    <t xml:space="preserve">Family history:diabetes</t>
  </si>
  <si>
    <t xml:space="preserve">BMI</t>
  </si>
  <si>
    <t xml:space="preserve">Age completed full time education</t>
  </si>
  <si>
    <t xml:space="preserve">Right-handed</t>
  </si>
  <si>
    <t xml:space="preserve">Migraine</t>
  </si>
  <si>
    <t xml:space="preserve">Constipation</t>
  </si>
  <si>
    <t xml:space="preserve">Pesticide exposure</t>
  </si>
  <si>
    <t xml:space="preserve">Cups of coffee per day</t>
  </si>
  <si>
    <t xml:space="preserve">Table 2: associations of risk factors with incident PD status. Output is from logistic regression models of the form PD status ~ Age + Sex + Deprivation + Ethnicity + risk factors. P values are asymptotic p values calculating from the z statistic. In this model, all covariates found to be associated with PD at FDR &lt; 0.05 were included. The estimate for menarche is derived from a model without a sex term as it was restricted to females.</t>
  </si>
  <si>
    <t xml:space="preserve">Alchohol: &lt;1 drink/week</t>
  </si>
  <si>
    <t xml:space="preserve">Current smoking</t>
  </si>
  <si>
    <t xml:space="preserve">Family history: Dementia</t>
  </si>
  <si>
    <t xml:space="preserve">Previous history of smoking</t>
  </si>
  <si>
    <t xml:space="preserve">Table 3: Attributable proportion (AP) due to interaction for interaction between exposures associated with PD and the polygenic risk score. Estimates are derived from logistic regression adjusting for age, sex, and the first four principal components. Lower and upper CIs represent 95% confidence intervals derived from 5000 bootstrap replicates (with replacement).</t>
  </si>
  <si>
    <t xml:space="preserve">Trait</t>
  </si>
  <si>
    <t xml:space="preserve">AP</t>
  </si>
  <si>
    <t xml:space="preserve">Smoking</t>
  </si>
  <si>
    <t xml:space="preserve">Sleepiness</t>
  </si>
  <si>
    <t xml:space="preserve">Alcohol</t>
  </si>
  <si>
    <t xml:space="preserve">Supplementary table 1: Definitions of exposure variables</t>
  </si>
  <si>
    <t xml:space="preserve">Exposure</t>
  </si>
  <si>
    <t xml:space="preserve">UK Biobank Field ID</t>
  </si>
  <si>
    <t xml:space="preserve">UK Biobank Description</t>
  </si>
  <si>
    <t xml:space="preserve">ICD 10 code</t>
  </si>
  <si>
    <t xml:space="preserve">Age</t>
  </si>
  <si>
    <t xml:space="preserve">Age at recruitment</t>
  </si>
  <si>
    <t xml:space="preserve">N/a</t>
  </si>
  <si>
    <t xml:space="preserve">Sex</t>
  </si>
  <si>
    <t xml:space="preserve">Education</t>
  </si>
  <si>
    <t xml:space="preserve">Townsend deprivation index</t>
  </si>
  <si>
    <t xml:space="preserve">Townsend deprivation index at recruitment</t>
  </si>
  <si>
    <t xml:space="preserve">Ethnicity</t>
  </si>
  <si>
    <t xml:space="preserve">Ethnic background</t>
  </si>
  <si>
    <t xml:space="preserve">Country of birth</t>
  </si>
  <si>
    <t xml:space="preserve">Country of birth (UK/elsewhere)</t>
  </si>
  <si>
    <t xml:space="preserve">Parkinson’s disease</t>
  </si>
  <si>
    <t xml:space="preserve">HES coding, Non-cancer illness code, self-reported</t>
  </si>
  <si>
    <t xml:space="preserve">G20</t>
  </si>
  <si>
    <t xml:space="preserve">K59.0</t>
  </si>
  <si>
    <t xml:space="preserve">F32.0, F32.1, F32.2, F32.3, F32.8, F32.9, F33.0, F33.1, F33.2, F33.3, F33.4, F33.8, F33.9</t>
  </si>
  <si>
    <t xml:space="preserve">F41.2, F41.3, F41.8, F41.9</t>
  </si>
  <si>
    <t xml:space="preserve">I10</t>
  </si>
  <si>
    <t xml:space="preserve">E10.0, E10.1, E10.2, E10.3, E10.4, E10.5, E10.6, E10.7, E10.8, E10.9, E11.0, E11.1, E11.2, E11.3, E11.4, E11.5, E11.6, E11.7, E11.8, E11.9, E12.0</t>
  </si>
  <si>
    <t xml:space="preserve">K25.0, K25.1, K25.2, K25.3, K25.4, K25.5, K25.6, K25.7, K25.9</t>
  </si>
  <si>
    <t xml:space="preserve">G43.0, G43.1</t>
  </si>
  <si>
    <t xml:space="preserve">Shoulder stiffness</t>
  </si>
  <si>
    <t xml:space="preserve">M25.61</t>
  </si>
  <si>
    <t xml:space="preserve">Shoulder pain</t>
  </si>
  <si>
    <t xml:space="preserve">M25.51</t>
  </si>
  <si>
    <t xml:space="preserve">Hyposmia</t>
  </si>
  <si>
    <t xml:space="preserve">R43.0</t>
  </si>
  <si>
    <t xml:space="preserve">Erectile dysfunction</t>
  </si>
  <si>
    <t xml:space="preserve">N48.4</t>
  </si>
  <si>
    <t xml:space="preserve">Head injury</t>
  </si>
  <si>
    <t xml:space="preserve">S02.0, S02.1, S02.2, S02.3, S02.4, S02.6, S02.7, S02.8, S02.9, S06.0, S06.1, S06.2, S06.3, S06.4, S06.5, S06.6, S06.8, S06.9</t>
  </si>
  <si>
    <t xml:space="preserve">Family history: Parkinson’s disease</t>
  </si>
  <si>
    <t xml:space="preserve">20107, 20110, 20111</t>
  </si>
  <si>
    <t xml:space="preserve">Illnesses of father, Illnesses of mother, Illnesses of siblings</t>
  </si>
  <si>
    <t xml:space="preserve">Family history: Depression</t>
  </si>
  <si>
    <t xml:space="preserve">Family History: Dementia</t>
  </si>
  <si>
    <t xml:space="preserve">Family History: Stroke</t>
  </si>
  <si>
    <t xml:space="preserve">Family History: Diabetes</t>
  </si>
  <si>
    <t xml:space="preserve">Smoking status</t>
  </si>
  <si>
    <t xml:space="preserve">Coffee intake</t>
  </si>
  <si>
    <t xml:space="preserve">Alcohol intake frequency</t>
  </si>
  <si>
    <t xml:space="preserve">Body mass index</t>
  </si>
  <si>
    <t xml:space="preserve">Daytime sleepiness</t>
  </si>
  <si>
    <t xml:space="preserve">Daytime dozing / sleeping (narcolepsy)</t>
  </si>
  <si>
    <t xml:space="preserve">Pesticides</t>
  </si>
  <si>
    <t xml:space="preserve">Worked with pesticides</t>
  </si>
  <si>
    <t xml:space="preserve">Breast fed</t>
  </si>
  <si>
    <t xml:space="preserve">Breast fed as a baby</t>
  </si>
  <si>
    <t xml:space="preserve">Comparative body size at age 10</t>
  </si>
  <si>
    <t xml:space="preserve">Handedness</t>
  </si>
  <si>
    <t xml:space="preserve">Handedness (chirality/laterality)</t>
  </si>
  <si>
    <t xml:space="preserve">Maternal smoking</t>
  </si>
  <si>
    <t xml:space="preserve">Maternal smoking around birth</t>
  </si>
  <si>
    <t xml:space="preserve">Age of menarche</t>
  </si>
  <si>
    <t xml:space="preserve">Age when periods started (menarche)</t>
  </si>
  <si>
    <t xml:space="preserve">Age of voice breaking</t>
  </si>
  <si>
    <t xml:space="preserve">Relative age voice broke</t>
  </si>
  <si>
    <t xml:space="preserve">Supplemental table 2: demographics of PD cases and controls. Continuous variables are depicted as mean (SD). Categorical variables are depicted as n (%). Univariate comparisons reflect chi-squared tests for categorical variables and unpaired two-sample t tests for continuous variables.</t>
  </si>
  <si>
    <t xml:space="preserve">Prevalent cases</t>
  </si>
  <si>
    <t xml:space="preserve">Control</t>
  </si>
  <si>
    <t xml:space="preserve">Cases</t>
  </si>
  <si>
    <t xml:space="preserve">56.5 (8.09)</t>
  </si>
  <si>
    <t xml:space="preserve">62.74 (5.49)</t>
  </si>
  <si>
    <t xml:space="preserve">&lt;2E-16</t>
  </si>
  <si>
    <t xml:space="preserve">Age completed full-time education</t>
  </si>
  <si>
    <t xml:space="preserve">16.74 (4.81)</t>
  </si>
  <si>
    <t xml:space="preserve">16.43 (2.44)</t>
  </si>
  <si>
    <t xml:space="preserve">-1.29 (3.1)</t>
  </si>
  <si>
    <t xml:space="preserve">-1.45 (3.07)</t>
  </si>
  <si>
    <t xml:space="preserve">Female</t>
  </si>
  <si>
    <t xml:space="preserve">272578  ( 54.47 %)</t>
  </si>
  <si>
    <t xml:space="preserve">817  ( 38.41 %)</t>
  </si>
  <si>
    <t xml:space="preserve">Male</t>
  </si>
  <si>
    <t xml:space="preserve">227819  ( 45.53 %)</t>
  </si>
  <si>
    <t xml:space="preserve">1310  ( 61.59 %)</t>
  </si>
  <si>
    <t xml:space="preserve">White</t>
  </si>
  <si>
    <t xml:space="preserve">470670  ( 94.6 %)</t>
  </si>
  <si>
    <t xml:space="preserve">2039  ( 96.59 %)</t>
  </si>
  <si>
    <t xml:space="preserve">Non-white</t>
  </si>
  <si>
    <t xml:space="preserve">26841  ( 5.4 %)</t>
  </si>
  <si>
    <t xml:space="preserve">72  ( 3.41 %)</t>
  </si>
  <si>
    <t xml:space="preserve">UK</t>
  </si>
  <si>
    <t xml:space="preserve">458838  ( 92.02 %)</t>
  </si>
  <si>
    <t xml:space="preserve">1991  ( 94.18 %)</t>
  </si>
  <si>
    <t xml:space="preserve">Non-UK</t>
  </si>
  <si>
    <t xml:space="preserve">39788  ( 7.98 %)</t>
  </si>
  <si>
    <t xml:space="preserve">123  ( 5.82 %)</t>
  </si>
  <si>
    <t xml:space="preserve">Incident cases</t>
  </si>
  <si>
    <t xml:space="preserve">63.09 (5.47)</t>
  </si>
  <si>
    <t xml:space="preserve">16.36 (2.31)</t>
  </si>
  <si>
    <t xml:space="preserve">-1.28 (3.14)</t>
  </si>
  <si>
    <t xml:space="preserve">488  ( 38.24 %)</t>
  </si>
  <si>
    <t xml:space="preserve">788  ( 61.76 %)</t>
  </si>
  <si>
    <t xml:space="preserve">1222  ( 96.52 %)</t>
  </si>
  <si>
    <t xml:space="preserve">44  ( 3.48 %)</t>
  </si>
  <si>
    <t xml:space="preserve">1194  ( 94.31 %)</t>
  </si>
  <si>
    <t xml:space="preserve">72  ( 5.69 %)</t>
  </si>
  <si>
    <t xml:space="preserve">Supplemental table 3: Reproduced with permission from Nalls et al 2019. PD risk loci from the Meta5 GWAS. Columns show RSID, Chromosome, genomic co-ordinates (hg19), and nearest genes. To determine how much variance explained by the PRS was due to previously undiscovered loci, all variants within 1MB of these loci were excluded.</t>
  </si>
  <si>
    <t xml:space="preserve">SNP</t>
  </si>
  <si>
    <t xml:space="preserve">CHR</t>
  </si>
  <si>
    <t xml:space="preserve">BP</t>
  </si>
  <si>
    <t xml:space="preserve">Nearest Gene</t>
  </si>
  <si>
    <t xml:space="preserve">rs114138760</t>
  </si>
  <si>
    <t xml:space="preserve">PMVK</t>
  </si>
  <si>
    <t xml:space="preserve">rs35749011</t>
  </si>
  <si>
    <t xml:space="preserve">KRTCAP2</t>
  </si>
  <si>
    <t xml:space="preserve">rs76763715</t>
  </si>
  <si>
    <t xml:space="preserve">GBAP1</t>
  </si>
  <si>
    <t xml:space="preserve">rs6658353</t>
  </si>
  <si>
    <t xml:space="preserve">FCGR2A</t>
  </si>
  <si>
    <t xml:space="preserve">rs11578699</t>
  </si>
  <si>
    <t xml:space="preserve">VAMP4</t>
  </si>
  <si>
    <t xml:space="preserve">rs823118</t>
  </si>
  <si>
    <t xml:space="preserve">NUCKS1</t>
  </si>
  <si>
    <t xml:space="preserve">rs11557080</t>
  </si>
  <si>
    <t xml:space="preserve">RAB29</t>
  </si>
  <si>
    <t xml:space="preserve">rs4653767</t>
  </si>
  <si>
    <t xml:space="preserve">ITPKB</t>
  </si>
  <si>
    <t xml:space="preserve">rs10797576</t>
  </si>
  <si>
    <t xml:space="preserve">SIPA1L2</t>
  </si>
  <si>
    <t xml:space="preserve">rs76116224</t>
  </si>
  <si>
    <t xml:space="preserve">KCNS3</t>
  </si>
  <si>
    <t xml:space="preserve">rs2042477</t>
  </si>
  <si>
    <t xml:space="preserve">KCNIP3</t>
  </si>
  <si>
    <t xml:space="preserve">rs11683001</t>
  </si>
  <si>
    <t xml:space="preserve">MAP4K4</t>
  </si>
  <si>
    <t xml:space="preserve">rs57891859</t>
  </si>
  <si>
    <t xml:space="preserve">TMEM163</t>
  </si>
  <si>
    <t xml:space="preserve">rs1474055</t>
  </si>
  <si>
    <t xml:space="preserve">STK39</t>
  </si>
  <si>
    <t xml:space="preserve">rs73038319</t>
  </si>
  <si>
    <t xml:space="preserve">SATB1</t>
  </si>
  <si>
    <t xml:space="preserve">rs6808178</t>
  </si>
  <si>
    <t xml:space="preserve">LINC00693</t>
  </si>
  <si>
    <t xml:space="preserve">rs12497850</t>
  </si>
  <si>
    <t xml:space="preserve">IP6K2</t>
  </si>
  <si>
    <t xml:space="preserve">rs55961674</t>
  </si>
  <si>
    <t xml:space="preserve">KPNA1</t>
  </si>
  <si>
    <t xml:space="preserve">rs11707416</t>
  </si>
  <si>
    <t xml:space="preserve">MED12L</t>
  </si>
  <si>
    <t xml:space="preserve">rs1450522</t>
  </si>
  <si>
    <t xml:space="preserve">SPTSSB</t>
  </si>
  <si>
    <t xml:space="preserve">rs10513789</t>
  </si>
  <si>
    <t xml:space="preserve">MCCC1</t>
  </si>
  <si>
    <t xml:space="preserve">rs873786</t>
  </si>
  <si>
    <t xml:space="preserve">GAK</t>
  </si>
  <si>
    <t xml:space="preserve">rs34311866</t>
  </si>
  <si>
    <t xml:space="preserve">TMEM175</t>
  </si>
  <si>
    <t xml:space="preserve">rs4698412</t>
  </si>
  <si>
    <t xml:space="preserve">BST1</t>
  </si>
  <si>
    <t xml:space="preserve">rs34025766</t>
  </si>
  <si>
    <t xml:space="preserve">LCORL</t>
  </si>
  <si>
    <t xml:space="preserve">rs6825004</t>
  </si>
  <si>
    <t xml:space="preserve">SCARB2</t>
  </si>
  <si>
    <t xml:space="preserve">rs4101061</t>
  </si>
  <si>
    <t xml:space="preserve">FAM47E</t>
  </si>
  <si>
    <t xml:space="preserve">rs6854006</t>
  </si>
  <si>
    <t xml:space="preserve">FAM47E-STBD1</t>
  </si>
  <si>
    <t xml:space="preserve">rs356182</t>
  </si>
  <si>
    <t xml:space="preserve">SNCA</t>
  </si>
  <si>
    <t xml:space="preserve">rs5019538</t>
  </si>
  <si>
    <t xml:space="preserve">rs13117519</t>
  </si>
  <si>
    <t xml:space="preserve">CAMK2D</t>
  </si>
  <si>
    <t xml:space="preserve">rs62333164</t>
  </si>
  <si>
    <t xml:space="preserve">CLCN3</t>
  </si>
  <si>
    <t xml:space="preserve">rs1867598</t>
  </si>
  <si>
    <t xml:space="preserve">ELOVL7</t>
  </si>
  <si>
    <t xml:space="preserve">rs26431</t>
  </si>
  <si>
    <t xml:space="preserve">PAM</t>
  </si>
  <si>
    <t xml:space="preserve">rs11950533</t>
  </si>
  <si>
    <t xml:space="preserve">C5orf24</t>
  </si>
  <si>
    <t xml:space="preserve">rs4140646</t>
  </si>
  <si>
    <t xml:space="preserve">LOC100131289</t>
  </si>
  <si>
    <t xml:space="preserve">rs9261484</t>
  </si>
  <si>
    <t xml:space="preserve">TRIM40</t>
  </si>
  <si>
    <t xml:space="preserve">rs112485576</t>
  </si>
  <si>
    <t xml:space="preserve">HLA-DRB5</t>
  </si>
  <si>
    <t xml:space="preserve">rs12528068</t>
  </si>
  <si>
    <t xml:space="preserve">RIMS1</t>
  </si>
  <si>
    <t xml:space="preserve">rs997368</t>
  </si>
  <si>
    <t xml:space="preserve">FYN</t>
  </si>
  <si>
    <t xml:space="preserve">rs75859381</t>
  </si>
  <si>
    <t xml:space="preserve">RPS12</t>
  </si>
  <si>
    <t xml:space="preserve">rs199351</t>
  </si>
  <si>
    <t xml:space="preserve">GPNMB</t>
  </si>
  <si>
    <t xml:space="preserve">rs76949143</t>
  </si>
  <si>
    <t xml:space="preserve">GS1-124K5.11</t>
  </si>
  <si>
    <t xml:space="preserve">rs1293298</t>
  </si>
  <si>
    <t xml:space="preserve">CTSB</t>
  </si>
  <si>
    <t xml:space="preserve">rs620513</t>
  </si>
  <si>
    <t xml:space="preserve">FGF20</t>
  </si>
  <si>
    <t xml:space="preserve">rs2280104</t>
  </si>
  <si>
    <t xml:space="preserve">BIN3</t>
  </si>
  <si>
    <t xml:space="preserve">rs2086641</t>
  </si>
  <si>
    <t xml:space="preserve">FAM49B</t>
  </si>
  <si>
    <t xml:space="preserve">rs13294100</t>
  </si>
  <si>
    <t xml:space="preserve">SH3GL2</t>
  </si>
  <si>
    <t xml:space="preserve">rs10756907</t>
  </si>
  <si>
    <t xml:space="preserve">rs6476434</t>
  </si>
  <si>
    <t xml:space="preserve">UBAP2</t>
  </si>
  <si>
    <t xml:space="preserve">rs896435</t>
  </si>
  <si>
    <t xml:space="preserve">ITGA8</t>
  </si>
  <si>
    <t xml:space="preserve">rs10748818</t>
  </si>
  <si>
    <t xml:space="preserve">GBF1</t>
  </si>
  <si>
    <t xml:space="preserve">rs72840788</t>
  </si>
  <si>
    <t xml:space="preserve">BAG3</t>
  </si>
  <si>
    <t xml:space="preserve">rs117896735</t>
  </si>
  <si>
    <t xml:space="preserve">INPP5F</t>
  </si>
  <si>
    <t xml:space="preserve">rs7938782</t>
  </si>
  <si>
    <t xml:space="preserve">RNF141</t>
  </si>
  <si>
    <t xml:space="preserve">rs12283611</t>
  </si>
  <si>
    <t xml:space="preserve">DLG2</t>
  </si>
  <si>
    <t xml:space="preserve">rs3802920</t>
  </si>
  <si>
    <t xml:space="preserve">IGSF9B</t>
  </si>
  <si>
    <t xml:space="preserve">rs76904798</t>
  </si>
  <si>
    <t xml:space="preserve">LRRK2</t>
  </si>
  <si>
    <t xml:space="preserve">rs34637584</t>
  </si>
  <si>
    <t xml:space="preserve">rs7134559</t>
  </si>
  <si>
    <t xml:space="preserve">SCAF11</t>
  </si>
  <si>
    <t xml:space="preserve">rs10847864</t>
  </si>
  <si>
    <t xml:space="preserve">HIP1R</t>
  </si>
  <si>
    <t xml:space="preserve">rs11610045</t>
  </si>
  <si>
    <t xml:space="preserve">FBRSL1</t>
  </si>
  <si>
    <t xml:space="preserve">rs9568188</t>
  </si>
  <si>
    <t xml:space="preserve">CAB39L</t>
  </si>
  <si>
    <t xml:space="preserve">rs4771268</t>
  </si>
  <si>
    <t xml:space="preserve">MBNL2</t>
  </si>
  <si>
    <t xml:space="preserve">rs12147950</t>
  </si>
  <si>
    <t xml:space="preserve">MIPOL1</t>
  </si>
  <si>
    <t xml:space="preserve">rs11158026</t>
  </si>
  <si>
    <t xml:space="preserve">GCH1</t>
  </si>
  <si>
    <t xml:space="preserve">rs3742785</t>
  </si>
  <si>
    <t xml:space="preserve">RPS6KL1</t>
  </si>
  <si>
    <t xml:space="preserve">rs979812</t>
  </si>
  <si>
    <t xml:space="preserve">GALC</t>
  </si>
  <si>
    <t xml:space="preserve">rs2251086</t>
  </si>
  <si>
    <t xml:space="preserve">VPS13C</t>
  </si>
  <si>
    <t xml:space="preserve">rs6497339</t>
  </si>
  <si>
    <t xml:space="preserve">SYT17</t>
  </si>
  <si>
    <t xml:space="preserve">rs2904880</t>
  </si>
  <si>
    <t xml:space="preserve">CD19</t>
  </si>
  <si>
    <t xml:space="preserve">rs11150601</t>
  </si>
  <si>
    <t xml:space="preserve">SETD1A</t>
  </si>
  <si>
    <t xml:space="preserve">rs6500328</t>
  </si>
  <si>
    <t xml:space="preserve">NOD2</t>
  </si>
  <si>
    <t xml:space="preserve">rs3104783</t>
  </si>
  <si>
    <t xml:space="preserve">CASC16</t>
  </si>
  <si>
    <t xml:space="preserve">rs10221156</t>
  </si>
  <si>
    <t xml:space="preserve">CHD9</t>
  </si>
  <si>
    <t xml:space="preserve">rs12600861</t>
  </si>
  <si>
    <t xml:space="preserve">CHRNB1</t>
  </si>
  <si>
    <t xml:space="preserve">rs12951632</t>
  </si>
  <si>
    <t xml:space="preserve">RETREG3</t>
  </si>
  <si>
    <t xml:space="preserve">rs2269906</t>
  </si>
  <si>
    <t xml:space="preserve">UBTF</t>
  </si>
  <si>
    <t xml:space="preserve">rs850738</t>
  </si>
  <si>
    <t xml:space="preserve">FAM171A2</t>
  </si>
  <si>
    <t xml:space="preserve">rs62053943</t>
  </si>
  <si>
    <t xml:space="preserve">CRHR1</t>
  </si>
  <si>
    <t xml:space="preserve">rs117615688</t>
  </si>
  <si>
    <t xml:space="preserve">rs11658976</t>
  </si>
  <si>
    <t xml:space="preserve">WNT3</t>
  </si>
  <si>
    <t xml:space="preserve">rs61169879</t>
  </si>
  <si>
    <t xml:space="preserve">BRIP1</t>
  </si>
  <si>
    <t xml:space="preserve">rs666463</t>
  </si>
  <si>
    <t xml:space="preserve">DNAH17</t>
  </si>
  <si>
    <t xml:space="preserve">rs1941685</t>
  </si>
  <si>
    <t xml:space="preserve">ASXL3</t>
  </si>
  <si>
    <t xml:space="preserve">rs12456492</t>
  </si>
  <si>
    <t xml:space="preserve">RIT2</t>
  </si>
  <si>
    <t xml:space="preserve">rs8087969</t>
  </si>
  <si>
    <t xml:space="preserve">MEX3C</t>
  </si>
  <si>
    <t xml:space="preserve">rs55818311</t>
  </si>
  <si>
    <t xml:space="preserve">SPPL2B</t>
  </si>
  <si>
    <t xml:space="preserve">rs77351827</t>
  </si>
  <si>
    <t xml:space="preserve">CRLS1</t>
  </si>
  <si>
    <t xml:space="preserve">rs2248244</t>
  </si>
  <si>
    <t xml:space="preserve">DYRK1A</t>
  </si>
  <si>
    <t xml:space="preserve">Supplemental table 4: multiplicative interaction term betas and associated P values for traits associated with PD x polygenic risk score. Interaction terms are derived from logistic regression models of the form PD status ~ Age + Sex + first four genetic PCs + risk factor + PRS + PRS x risk factor. P values are asymptotic p values calculating from the z statistic. The estimate for menarche is derived from a model without a sex term as it was restricted to females.</t>
  </si>
  <si>
    <t xml:space="preserve">FDR</t>
  </si>
  <si>
    <t xml:space="preserve">PD FHx</t>
  </si>
  <si>
    <t xml:space="preserve">Menarche</t>
  </si>
  <si>
    <t xml:space="preserve">Dementia FHx status</t>
  </si>
  <si>
    <t xml:space="preserve">Gastric Ulcer</t>
  </si>
</sst>
</file>

<file path=xl/styles.xml><?xml version="1.0" encoding="utf-8"?>
<styleSheet xmlns="http://schemas.openxmlformats.org/spreadsheetml/2006/main">
  <numFmts count="3">
    <numFmt numFmtId="164" formatCode="General"/>
    <numFmt numFmtId="165" formatCode="0.00E+00"/>
    <numFmt numFmtId="166" formatCode="#,##0"/>
  </numFmts>
  <fonts count="9">
    <font>
      <sz val="11"/>
      <color rgb="FF000000"/>
      <name val="Calibri"/>
      <family val="2"/>
    </font>
    <font>
      <sz val="10"/>
      <name val="Arial"/>
      <family val="0"/>
    </font>
    <font>
      <sz val="10"/>
      <name val="Arial"/>
      <family val="0"/>
    </font>
    <font>
      <sz val="10"/>
      <name val="Arial"/>
      <family val="0"/>
    </font>
    <font>
      <sz val="12"/>
      <color rgb="FF000000"/>
      <name val="Calibri"/>
      <family val="2"/>
    </font>
    <font>
      <b val="true"/>
      <sz val="11"/>
      <color rgb="FF000000"/>
      <name val="Calibri"/>
      <family val="2"/>
    </font>
    <font>
      <b val="true"/>
      <i val="true"/>
      <sz val="11"/>
      <color rgb="FF000000"/>
      <name val="Calibri"/>
      <family val="2"/>
    </font>
    <font>
      <i val="true"/>
      <sz val="11"/>
      <color rgb="FF000000"/>
      <name val="Calibri"/>
      <family val="2"/>
    </font>
    <font>
      <sz val="10"/>
      <name val="Arial"/>
      <family val="2"/>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true" applyAlignment="true" applyProtection="false">
      <alignment horizontal="general" vertical="center" textRotation="0" wrapText="tru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2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6" fontId="8" fillId="0" borderId="0" xfId="2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2"/>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4" activeCellId="0" sqref="A4:I32"/>
    </sheetView>
  </sheetViews>
  <sheetFormatPr defaultColWidth="8.96484375" defaultRowHeight="15" zeroHeight="false" outlineLevelRow="0" outlineLevelCol="0"/>
  <cols>
    <col collapsed="false" customWidth="true" hidden="false" outlineLevel="0" max="1" min="1" style="0" width="44.13"/>
    <col collapsed="false" customWidth="true" hidden="false" outlineLevel="0" max="2" min="2" style="0" width="19.14"/>
    <col collapsed="false" customWidth="true" hidden="false" outlineLevel="0" max="9" min="9" style="0" width="21.42"/>
  </cols>
  <sheetData>
    <row r="1" customFormat="false" ht="63" hidden="false" customHeight="true" outlineLevel="0" collapsed="false">
      <c r="A1" s="1" t="s">
        <v>0</v>
      </c>
      <c r="B1" s="1"/>
      <c r="C1" s="1"/>
      <c r="D1" s="1"/>
      <c r="E1" s="1"/>
      <c r="F1" s="1"/>
      <c r="G1" s="1"/>
      <c r="H1" s="1"/>
      <c r="I1" s="1"/>
    </row>
    <row r="3" customFormat="false" ht="15" hidden="false" customHeight="false" outlineLevel="0" collapsed="false">
      <c r="A3" s="2" t="s">
        <v>1</v>
      </c>
      <c r="B3" s="2" t="s">
        <v>2</v>
      </c>
      <c r="C3" s="2" t="s">
        <v>3</v>
      </c>
      <c r="D3" s="2" t="s">
        <v>4</v>
      </c>
      <c r="E3" s="2" t="s">
        <v>5</v>
      </c>
      <c r="F3" s="2" t="s">
        <v>6</v>
      </c>
      <c r="G3" s="2" t="s">
        <v>7</v>
      </c>
      <c r="H3" s="2" t="s">
        <v>8</v>
      </c>
      <c r="I3" s="2" t="s">
        <v>9</v>
      </c>
    </row>
    <row r="4" customFormat="false" ht="15" hidden="false" customHeight="false" outlineLevel="0" collapsed="false">
      <c r="A4" s="0" t="s">
        <v>10</v>
      </c>
      <c r="B4" s="0" t="s">
        <v>11</v>
      </c>
      <c r="C4" s="0" t="n">
        <v>0.782685443985521</v>
      </c>
      <c r="D4" s="0" t="n">
        <v>0.0972505854172438</v>
      </c>
      <c r="E4" s="0" t="n">
        <v>2.18733836008204</v>
      </c>
      <c r="F4" s="0" t="n">
        <v>1.8077343060771</v>
      </c>
      <c r="G4" s="0" t="n">
        <v>2.64665503409567</v>
      </c>
      <c r="H4" s="3" t="n">
        <v>3.62398949238419E-013</v>
      </c>
      <c r="I4" s="3" t="n">
        <v>9.78477162943732E-012</v>
      </c>
    </row>
    <row r="5" customFormat="false" ht="15" hidden="false" customHeight="false" outlineLevel="0" collapsed="false">
      <c r="A5" s="0" t="s">
        <v>12</v>
      </c>
      <c r="B5" s="0" t="s">
        <v>13</v>
      </c>
      <c r="C5" s="0" t="n">
        <v>0.332745220014494</v>
      </c>
      <c r="D5" s="0" t="n">
        <v>0.0612469734744307</v>
      </c>
      <c r="E5" s="0" t="n">
        <v>1.39479188813896</v>
      </c>
      <c r="F5" s="0" t="n">
        <v>1.23701491657103</v>
      </c>
      <c r="G5" s="0" t="n">
        <v>1.57269276639845</v>
      </c>
      <c r="H5" s="3" t="n">
        <v>8.95861525278059E-008</v>
      </c>
      <c r="I5" s="3" t="n">
        <v>1.20941305912538E-006</v>
      </c>
    </row>
    <row r="6" customFormat="false" ht="15" hidden="false" customHeight="false" outlineLevel="0" collapsed="false">
      <c r="A6" s="0" t="s">
        <v>14</v>
      </c>
      <c r="B6" s="0" t="s">
        <v>15</v>
      </c>
      <c r="C6" s="0" t="n">
        <v>0.563734132881125</v>
      </c>
      <c r="D6" s="0" t="n">
        <v>0.106586096412647</v>
      </c>
      <c r="E6" s="0" t="n">
        <v>1.75722196471843</v>
      </c>
      <c r="F6" s="0" t="n">
        <v>1.42593164193674</v>
      </c>
      <c r="G6" s="0" t="n">
        <v>2.16548181026049</v>
      </c>
      <c r="H6" s="3" t="n">
        <v>9.40005448133157E-007</v>
      </c>
      <c r="I6" s="3" t="n">
        <v>8.46004903319841E-006</v>
      </c>
    </row>
    <row r="7" customFormat="false" ht="15" hidden="false" customHeight="false" outlineLevel="0" collapsed="false">
      <c r="A7" s="0" t="s">
        <v>16</v>
      </c>
      <c r="B7" s="0" t="s">
        <v>15</v>
      </c>
      <c r="C7" s="0" t="n">
        <v>1.05457842643785</v>
      </c>
      <c r="D7" s="0" t="n">
        <v>0.192628330296072</v>
      </c>
      <c r="E7" s="0" t="n">
        <v>2.87076466027929</v>
      </c>
      <c r="F7" s="0" t="n">
        <v>1.96801790972279</v>
      </c>
      <c r="G7" s="0" t="n">
        <v>4.18760911371448</v>
      </c>
      <c r="H7" s="3" t="n">
        <v>2.57768162203607E-006</v>
      </c>
      <c r="I7" s="3" t="n">
        <v>1.39194807589948E-005</v>
      </c>
    </row>
    <row r="8" customFormat="false" ht="15" hidden="false" customHeight="false" outlineLevel="0" collapsed="false">
      <c r="A8" s="0" t="s">
        <v>17</v>
      </c>
      <c r="B8" s="0" t="s">
        <v>18</v>
      </c>
      <c r="C8" s="0" t="n">
        <v>0.288719498245043</v>
      </c>
      <c r="D8" s="0" t="n">
        <v>0.0599357317859777</v>
      </c>
      <c r="E8" s="0" t="n">
        <v>1.33471728547405</v>
      </c>
      <c r="F8" s="0" t="n">
        <v>1.18678202546858</v>
      </c>
      <c r="G8" s="0" t="n">
        <v>1.50109303470436</v>
      </c>
      <c r="H8" s="3" t="n">
        <v>2.06904617644448E-006</v>
      </c>
      <c r="I8" s="3" t="n">
        <v>1.39194807589948E-005</v>
      </c>
    </row>
    <row r="9" customFormat="false" ht="15" hidden="false" customHeight="false" outlineLevel="0" collapsed="false">
      <c r="A9" s="0" t="s">
        <v>19</v>
      </c>
      <c r="B9" s="0" t="s">
        <v>13</v>
      </c>
      <c r="C9" s="0" t="n">
        <v>-0.435918478673784</v>
      </c>
      <c r="D9" s="0" t="n">
        <v>0.117671787631063</v>
      </c>
      <c r="E9" s="0" t="n">
        <v>0.646670441218693</v>
      </c>
      <c r="F9" s="0" t="n">
        <v>0.513474360138538</v>
      </c>
      <c r="G9" s="0" t="n">
        <v>0.814417801568811</v>
      </c>
      <c r="H9" s="3" t="n">
        <v>0.000233526917388907</v>
      </c>
      <c r="I9" s="0" t="n">
        <v>0.00105087112825008</v>
      </c>
    </row>
    <row r="10" customFormat="false" ht="15" hidden="false" customHeight="false" outlineLevel="0" collapsed="false">
      <c r="A10" s="0" t="s">
        <v>20</v>
      </c>
      <c r="B10" s="0" t="s">
        <v>13</v>
      </c>
      <c r="C10" s="0" t="n">
        <v>-0.13332796634092</v>
      </c>
      <c r="D10" s="0" t="n">
        <v>0.0601522435770565</v>
      </c>
      <c r="E10" s="0" t="n">
        <v>0.875178016104116</v>
      </c>
      <c r="F10" s="0" t="n">
        <v>0.777846275427472</v>
      </c>
      <c r="G10" s="0" t="n">
        <v>0.984688856999423</v>
      </c>
      <c r="H10" s="3" t="n">
        <v>0.000233526917388907</v>
      </c>
      <c r="I10" s="0" t="n">
        <v>0.00105087112825008</v>
      </c>
    </row>
    <row r="11" customFormat="false" ht="15" hidden="false" customHeight="false" outlineLevel="0" collapsed="false">
      <c r="A11" s="0" t="s">
        <v>21</v>
      </c>
      <c r="B11" s="0" t="s">
        <v>11</v>
      </c>
      <c r="C11" s="0" t="n">
        <v>0.23120831989176</v>
      </c>
      <c r="D11" s="0" t="n">
        <v>0.0732596525173163</v>
      </c>
      <c r="E11" s="0" t="n">
        <v>1.26012172052869</v>
      </c>
      <c r="F11" s="0" t="n">
        <v>1.09157259147516</v>
      </c>
      <c r="G11" s="0" t="n">
        <v>1.45469642875723</v>
      </c>
      <c r="H11" s="0" t="n">
        <v>0.00206941950196946</v>
      </c>
      <c r="I11" s="0" t="n">
        <v>0.00798204665045366</v>
      </c>
    </row>
    <row r="12" customFormat="false" ht="15" hidden="false" customHeight="false" outlineLevel="0" collapsed="false">
      <c r="A12" s="0" t="s">
        <v>22</v>
      </c>
      <c r="B12" s="0" t="s">
        <v>23</v>
      </c>
      <c r="C12" s="0" t="n">
        <v>-0.0754806613636104</v>
      </c>
      <c r="D12" s="0" t="n">
        <v>0.0292170180395443</v>
      </c>
      <c r="E12" s="0" t="n">
        <v>0.927297663032934</v>
      </c>
      <c r="F12" s="0" t="n">
        <v>0.875687473842838</v>
      </c>
      <c r="G12" s="0" t="n">
        <v>0.9819495899523</v>
      </c>
      <c r="H12" s="0" t="n">
        <v>0.00950640836573346</v>
      </c>
      <c r="I12" s="0" t="n">
        <v>0.0320841282343504</v>
      </c>
    </row>
    <row r="13" customFormat="false" ht="15" hidden="false" customHeight="false" outlineLevel="0" collapsed="false">
      <c r="A13" s="0" t="s">
        <v>24</v>
      </c>
      <c r="B13" s="0" t="s">
        <v>15</v>
      </c>
      <c r="C13" s="0" t="n">
        <v>0.240373932099812</v>
      </c>
      <c r="D13" s="0" t="n">
        <v>0.107536922652178</v>
      </c>
      <c r="E13" s="0" t="n">
        <v>1.27172460007299</v>
      </c>
      <c r="F13" s="0" t="n">
        <v>1.03004404524551</v>
      </c>
      <c r="G13" s="0" t="n">
        <v>1.57011097330826</v>
      </c>
      <c r="H13" s="0" t="n">
        <v>0.0303271031043179</v>
      </c>
      <c r="I13" s="0" t="n">
        <v>0.0859425060020031</v>
      </c>
    </row>
    <row r="14" customFormat="false" ht="15" hidden="false" customHeight="false" outlineLevel="0" collapsed="false">
      <c r="A14" s="0" t="s">
        <v>25</v>
      </c>
      <c r="B14" s="0" t="s">
        <v>15</v>
      </c>
      <c r="C14" s="0" t="n">
        <v>0.527350914438611</v>
      </c>
      <c r="D14" s="0" t="n">
        <v>0.226737323104026</v>
      </c>
      <c r="E14" s="0" t="n">
        <v>1.69443764756935</v>
      </c>
      <c r="F14" s="0" t="n">
        <v>1.08648287737339</v>
      </c>
      <c r="G14" s="0" t="n">
        <v>2.64258093826697</v>
      </c>
      <c r="H14" s="0" t="n">
        <v>0.0318305577785196</v>
      </c>
      <c r="I14" s="0" t="n">
        <v>0.0859425060020031</v>
      </c>
    </row>
    <row r="15" customFormat="false" ht="15" hidden="false" customHeight="false" outlineLevel="0" collapsed="false">
      <c r="A15" s="0" t="s">
        <v>26</v>
      </c>
      <c r="B15" s="0" t="s">
        <v>23</v>
      </c>
      <c r="C15" s="0" t="n">
        <v>0.00957153309242578</v>
      </c>
      <c r="D15" s="0" t="n">
        <v>0.184888870725581</v>
      </c>
      <c r="E15" s="0" t="n">
        <v>1.00961748671381</v>
      </c>
      <c r="F15" s="0" t="n">
        <v>0.702710236484136</v>
      </c>
      <c r="G15" s="0" t="n">
        <v>1.45056584713823</v>
      </c>
      <c r="H15" s="0" t="n">
        <v>0.0725551334023978</v>
      </c>
      <c r="I15" s="0" t="n">
        <v>0.155597963656311</v>
      </c>
    </row>
    <row r="16" customFormat="false" ht="15" hidden="false" customHeight="false" outlineLevel="0" collapsed="false">
      <c r="A16" s="0" t="s">
        <v>27</v>
      </c>
      <c r="B16" s="0" t="s">
        <v>23</v>
      </c>
      <c r="C16" s="0" t="n">
        <v>0.431791440784951</v>
      </c>
      <c r="D16" s="0" t="n">
        <v>0.177291191278299</v>
      </c>
      <c r="E16" s="0" t="n">
        <v>1.5400138975762</v>
      </c>
      <c r="F16" s="0" t="n">
        <v>1.08795599939071</v>
      </c>
      <c r="G16" s="0" t="n">
        <v>2.1799069135664</v>
      </c>
      <c r="H16" s="0" t="n">
        <v>0.0725551334023978</v>
      </c>
      <c r="I16" s="0" t="n">
        <v>0.155597963656311</v>
      </c>
    </row>
    <row r="17" customFormat="false" ht="15" hidden="false" customHeight="false" outlineLevel="0" collapsed="false">
      <c r="A17" s="0" t="s">
        <v>28</v>
      </c>
      <c r="B17" s="0" t="s">
        <v>11</v>
      </c>
      <c r="C17" s="0" t="n">
        <v>0.10855684213845</v>
      </c>
      <c r="D17" s="0" t="n">
        <v>0.0605554958534323</v>
      </c>
      <c r="E17" s="0" t="n">
        <v>1.11466826686556</v>
      </c>
      <c r="F17" s="0" t="n">
        <v>0.989919225353435</v>
      </c>
      <c r="G17" s="0" t="n">
        <v>1.25513810959017</v>
      </c>
      <c r="H17" s="0" t="n">
        <v>0.0749175380567427</v>
      </c>
      <c r="I17" s="0" t="n">
        <v>0.155597963656311</v>
      </c>
    </row>
    <row r="18" customFormat="false" ht="15" hidden="false" customHeight="false" outlineLevel="0" collapsed="false">
      <c r="A18" s="0" t="s">
        <v>29</v>
      </c>
      <c r="B18" s="0" t="s">
        <v>15</v>
      </c>
      <c r="C18" s="0" t="n">
        <v>0.692444433540167</v>
      </c>
      <c r="D18" s="0" t="n">
        <v>0.336640073416513</v>
      </c>
      <c r="E18" s="0" t="n">
        <v>1.99859499969815</v>
      </c>
      <c r="F18" s="0" t="n">
        <v>1.03316808226309</v>
      </c>
      <c r="G18" s="0" t="n">
        <v>3.86614921753005</v>
      </c>
      <c r="H18" s="0" t="n">
        <v>0.0641775626334514</v>
      </c>
      <c r="I18" s="0" t="n">
        <v>0.155597963656311</v>
      </c>
    </row>
    <row r="19" customFormat="false" ht="15" hidden="false" customHeight="false" outlineLevel="0" collapsed="false">
      <c r="A19" s="0" t="s">
        <v>30</v>
      </c>
      <c r="B19" s="0" t="s">
        <v>23</v>
      </c>
      <c r="C19" s="0" t="n">
        <v>0.122060837181504</v>
      </c>
      <c r="D19" s="0" t="n">
        <v>0.0799411799654566</v>
      </c>
      <c r="E19" s="0" t="n">
        <v>1.12982283492641</v>
      </c>
      <c r="F19" s="0" t="n">
        <v>0.96596867237338</v>
      </c>
      <c r="G19" s="0" t="n">
        <v>1.32147105266343</v>
      </c>
      <c r="H19" s="0" t="n">
        <v>0.132089539513979</v>
      </c>
      <c r="I19" s="0" t="n">
        <v>0.254744111919817</v>
      </c>
    </row>
    <row r="20" customFormat="false" ht="15" hidden="false" customHeight="false" outlineLevel="0" collapsed="false">
      <c r="A20" s="0" t="s">
        <v>31</v>
      </c>
      <c r="B20" s="0" t="s">
        <v>15</v>
      </c>
      <c r="C20" s="0" t="n">
        <v>0.0800209969185866</v>
      </c>
      <c r="D20" s="0" t="n">
        <v>0.059755711447524</v>
      </c>
      <c r="E20" s="0" t="n">
        <v>1.08330981360412</v>
      </c>
      <c r="F20" s="0" t="n">
        <v>0.963579582228868</v>
      </c>
      <c r="G20" s="0" t="n">
        <v>1.21791720569298</v>
      </c>
      <c r="H20" s="0" t="n">
        <v>0.182068231244525</v>
      </c>
      <c r="I20" s="0" t="n">
        <v>0.327722816240145</v>
      </c>
    </row>
    <row r="21" customFormat="false" ht="15" hidden="false" customHeight="false" outlineLevel="0" collapsed="false">
      <c r="A21" s="0" t="s">
        <v>32</v>
      </c>
      <c r="B21" s="0" t="s">
        <v>23</v>
      </c>
      <c r="C21" s="0" t="n">
        <v>-0.0874892630370197</v>
      </c>
      <c r="D21" s="0" t="n">
        <v>0.0707436148558094</v>
      </c>
      <c r="E21" s="0" t="n">
        <v>0.916228709111797</v>
      </c>
      <c r="F21" s="0" t="n">
        <v>0.797601046595536</v>
      </c>
      <c r="G21" s="0" t="n">
        <v>1.05249993212003</v>
      </c>
      <c r="H21" s="0" t="n">
        <v>0.213151584656431</v>
      </c>
      <c r="I21" s="0" t="n">
        <v>0.34281225076813</v>
      </c>
    </row>
    <row r="22" customFormat="false" ht="15" hidden="false" customHeight="false" outlineLevel="0" collapsed="false">
      <c r="A22" s="0" t="s">
        <v>33</v>
      </c>
      <c r="B22" s="0" t="s">
        <v>11</v>
      </c>
      <c r="C22" s="0" t="n">
        <v>0.107901741468841</v>
      </c>
      <c r="D22" s="0" t="n">
        <v>0.0860368016963965</v>
      </c>
      <c r="E22" s="0" t="n">
        <v>1.11393828606911</v>
      </c>
      <c r="F22" s="0" t="n">
        <v>0.941076929462194</v>
      </c>
      <c r="G22" s="0" t="n">
        <v>1.31855161498828</v>
      </c>
      <c r="H22" s="0" t="n">
        <v>0.215844750483637</v>
      </c>
      <c r="I22" s="0" t="n">
        <v>0.34281225076813</v>
      </c>
    </row>
    <row r="23" customFormat="false" ht="15" hidden="false" customHeight="false" outlineLevel="0" collapsed="false">
      <c r="A23" s="0" t="s">
        <v>34</v>
      </c>
      <c r="B23" s="0" t="s">
        <v>15</v>
      </c>
      <c r="C23" s="0" t="n">
        <v>0.26044143345123</v>
      </c>
      <c r="D23" s="0" t="n">
        <v>0.231997443348448</v>
      </c>
      <c r="E23" s="0" t="n">
        <v>1.29750272137069</v>
      </c>
      <c r="F23" s="0" t="n">
        <v>0.823432618924515</v>
      </c>
      <c r="G23" s="0" t="n">
        <v>2.0445064638843</v>
      </c>
      <c r="H23" s="0" t="n">
        <v>0.281132630191956</v>
      </c>
      <c r="I23" s="0" t="n">
        <v>0.39950426395699</v>
      </c>
    </row>
    <row r="24" customFormat="false" ht="15" hidden="false" customHeight="false" outlineLevel="0" collapsed="false">
      <c r="A24" s="0" t="s">
        <v>35</v>
      </c>
      <c r="B24" s="0" t="s">
        <v>23</v>
      </c>
      <c r="C24" s="0" t="n">
        <v>-0.0914163656041386</v>
      </c>
      <c r="D24" s="0" t="n">
        <v>0.0841191288446801</v>
      </c>
      <c r="E24" s="0" t="n">
        <v>0.912637640858015</v>
      </c>
      <c r="F24" s="0" t="n">
        <v>0.773917609958989</v>
      </c>
      <c r="G24" s="0" t="n">
        <v>1.07622239472625</v>
      </c>
      <c r="H24" s="0" t="n">
        <v>0.281025918260446</v>
      </c>
      <c r="I24" s="0" t="n">
        <v>0.39950426395699</v>
      </c>
    </row>
    <row r="25" customFormat="false" ht="15" hidden="false" customHeight="false" outlineLevel="0" collapsed="false">
      <c r="A25" s="0" t="s">
        <v>36</v>
      </c>
      <c r="B25" s="0" t="s">
        <v>11</v>
      </c>
      <c r="C25" s="0" t="n">
        <v>-0.0699794630872103</v>
      </c>
      <c r="D25" s="0" t="n">
        <v>0.0724712702051833</v>
      </c>
      <c r="E25" s="0" t="n">
        <v>0.93241296859314</v>
      </c>
      <c r="F25" s="0" t="n">
        <v>0.808945968074966</v>
      </c>
      <c r="G25" s="0" t="n">
        <v>1.07472436764788</v>
      </c>
      <c r="H25" s="0" t="n">
        <v>0.330850278613402</v>
      </c>
      <c r="I25" s="0" t="n">
        <v>0.446647876128093</v>
      </c>
    </row>
    <row r="26" customFormat="false" ht="15" hidden="false" customHeight="false" outlineLevel="0" collapsed="false">
      <c r="A26" s="0" t="s">
        <v>37</v>
      </c>
      <c r="B26" s="0" t="s">
        <v>13</v>
      </c>
      <c r="C26" s="0" t="n">
        <v>0.00573202138420573</v>
      </c>
      <c r="D26" s="0" t="n">
        <v>0.00627670982223217</v>
      </c>
      <c r="E26" s="0" t="n">
        <v>1.00574848085243</v>
      </c>
      <c r="F26" s="0" t="n">
        <v>0.993451207554776</v>
      </c>
      <c r="G26" s="0" t="n">
        <v>1.01819797393642</v>
      </c>
      <c r="H26" s="0" t="n">
        <v>0.363163612856173</v>
      </c>
      <c r="I26" s="0" t="n">
        <v>0.466924645100795</v>
      </c>
    </row>
    <row r="27" customFormat="false" ht="15" hidden="false" customHeight="false" outlineLevel="0" collapsed="false">
      <c r="A27" s="0" t="s">
        <v>38</v>
      </c>
      <c r="B27" s="0" t="s">
        <v>23</v>
      </c>
      <c r="C27" s="0" t="n">
        <v>-0.0125367437882797</v>
      </c>
      <c r="D27" s="0" t="n">
        <v>0.0151571268424534</v>
      </c>
      <c r="E27" s="0" t="n">
        <v>0.98754151381093</v>
      </c>
      <c r="F27" s="0" t="n">
        <v>0.958635161955897</v>
      </c>
      <c r="G27" s="0" t="n">
        <v>1.0173194977641</v>
      </c>
      <c r="H27" s="0" t="n">
        <v>0.402980618763748</v>
      </c>
      <c r="I27" s="0" t="n">
        <v>0.473064204635704</v>
      </c>
    </row>
    <row r="28" customFormat="false" ht="15" hidden="false" customHeight="false" outlineLevel="0" collapsed="false">
      <c r="A28" s="0" t="s">
        <v>39</v>
      </c>
      <c r="B28" s="0" t="s">
        <v>23</v>
      </c>
      <c r="C28" s="0" t="n">
        <v>-0.0812087738988173</v>
      </c>
      <c r="D28" s="0" t="n">
        <v>0.0950343090757465</v>
      </c>
      <c r="E28" s="0" t="n">
        <v>0.922001181568398</v>
      </c>
      <c r="F28" s="0" t="n">
        <v>0.765308682744319</v>
      </c>
      <c r="G28" s="0" t="n">
        <v>1.11077555760272</v>
      </c>
      <c r="H28" s="0" t="n">
        <v>0.397849458760825</v>
      </c>
      <c r="I28" s="0" t="n">
        <v>0.473064204635704</v>
      </c>
    </row>
    <row r="29" customFormat="false" ht="15" hidden="false" customHeight="false" outlineLevel="0" collapsed="false">
      <c r="A29" s="0" t="s">
        <v>40</v>
      </c>
      <c r="B29" s="0" t="s">
        <v>15</v>
      </c>
      <c r="C29" s="0" t="n">
        <v>0.127507659203048</v>
      </c>
      <c r="D29" s="0" t="n">
        <v>0.180189140584866</v>
      </c>
      <c r="E29" s="0" t="n">
        <v>1.13599356901325</v>
      </c>
      <c r="F29" s="0" t="n">
        <v>0.797986933007838</v>
      </c>
      <c r="G29" s="0" t="n">
        <v>1.61717107819707</v>
      </c>
      <c r="H29" s="0" t="n">
        <v>0.487711977842092</v>
      </c>
      <c r="I29" s="0" t="n">
        <v>0.548675975072354</v>
      </c>
    </row>
    <row r="30" customFormat="false" ht="15" hidden="false" customHeight="false" outlineLevel="0" collapsed="false">
      <c r="A30" s="0" t="s">
        <v>41</v>
      </c>
      <c r="B30" s="0" t="s">
        <v>18</v>
      </c>
      <c r="C30" s="0" t="n">
        <v>0.24407335992371</v>
      </c>
      <c r="D30" s="0" t="n">
        <v>0.710073359228434</v>
      </c>
      <c r="E30" s="0" t="n">
        <v>1.27643796644669</v>
      </c>
      <c r="F30" s="0" t="n">
        <v>0.317375258595121</v>
      </c>
      <c r="G30" s="0" t="n">
        <v>5.13365121590989</v>
      </c>
      <c r="H30" s="0" t="n">
        <v>0.741021764193565</v>
      </c>
      <c r="I30" s="0" t="n">
        <v>0.788646758343146</v>
      </c>
    </row>
    <row r="31" customFormat="false" ht="15" hidden="false" customHeight="false" outlineLevel="0" collapsed="false">
      <c r="A31" s="0" t="s">
        <v>42</v>
      </c>
      <c r="B31" s="0" t="s">
        <v>13</v>
      </c>
      <c r="C31" s="0" t="n">
        <v>0.113875694977509</v>
      </c>
      <c r="D31" s="0" t="n">
        <v>0.365816366116938</v>
      </c>
      <c r="E31" s="0" t="n">
        <v>1.12061281842449</v>
      </c>
      <c r="F31" s="0" t="n">
        <v>0.547099614459131</v>
      </c>
      <c r="G31" s="0" t="n">
        <v>2.29532804562245</v>
      </c>
      <c r="H31" s="0" t="n">
        <v>0.759437619145252</v>
      </c>
      <c r="I31" s="0" t="n">
        <v>0.788646758343146</v>
      </c>
    </row>
    <row r="32" customFormat="false" ht="15" hidden="false" customHeight="false" outlineLevel="0" collapsed="false">
      <c r="A32" s="0" t="s">
        <v>43</v>
      </c>
      <c r="B32" s="0" t="s">
        <v>13</v>
      </c>
      <c r="C32" s="0" t="n">
        <v>0.00145819756108273</v>
      </c>
      <c r="D32" s="0" t="n">
        <v>0.0142064235301008</v>
      </c>
      <c r="E32" s="0" t="n">
        <v>1.00145926124811</v>
      </c>
      <c r="F32" s="0" t="n">
        <v>0.973958686505571</v>
      </c>
      <c r="G32" s="0" t="n">
        <v>1.02973633875369</v>
      </c>
      <c r="H32" s="0" t="n">
        <v>0.918351385878865</v>
      </c>
      <c r="I32" s="0" t="n">
        <v>0.918351385878865</v>
      </c>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5" activeCellId="0" sqref="C15"/>
    </sheetView>
  </sheetViews>
  <sheetFormatPr defaultColWidth="8.96484375" defaultRowHeight="15" zeroHeight="false" outlineLevelRow="0" outlineLevelCol="0"/>
  <cols>
    <col collapsed="false" customWidth="true" hidden="false" outlineLevel="0" max="1" min="1" style="0" width="54.13"/>
    <col collapsed="false" customWidth="true" hidden="false" outlineLevel="0" max="6" min="6" style="0" width="12.42"/>
    <col collapsed="false" customWidth="true" hidden="false" outlineLevel="0" max="8" min="8" style="0" width="8.85"/>
    <col collapsed="false" customWidth="true" hidden="false" outlineLevel="0" max="9" min="9" style="0" width="23.85"/>
  </cols>
  <sheetData>
    <row r="1" customFormat="false" ht="61.5" hidden="false" customHeight="true" outlineLevel="0" collapsed="false">
      <c r="A1" s="1" t="s">
        <v>44</v>
      </c>
      <c r="B1" s="1"/>
      <c r="C1" s="1"/>
      <c r="D1" s="1"/>
      <c r="E1" s="1"/>
      <c r="F1" s="1"/>
    </row>
    <row r="3" customFormat="false" ht="15" hidden="false" customHeight="false" outlineLevel="0" collapsed="false">
      <c r="A3" s="2" t="s">
        <v>1</v>
      </c>
      <c r="B3" s="2" t="s">
        <v>3</v>
      </c>
      <c r="C3" s="2" t="s">
        <v>4</v>
      </c>
      <c r="D3" s="2" t="s">
        <v>5</v>
      </c>
      <c r="E3" s="2" t="s">
        <v>6</v>
      </c>
      <c r="F3" s="2" t="s">
        <v>7</v>
      </c>
      <c r="G3" s="2" t="s">
        <v>8</v>
      </c>
    </row>
    <row r="4" customFormat="false" ht="15" hidden="false" customHeight="false" outlineLevel="0" collapsed="false">
      <c r="A4" s="0" t="s">
        <v>10</v>
      </c>
      <c r="B4" s="0" t="n">
        <v>0.755394823567817</v>
      </c>
      <c r="C4" s="0" t="n">
        <v>0.0981276536964901</v>
      </c>
      <c r="D4" s="0" t="n">
        <f aca="false">EXP(B4)</f>
        <v>2.12845172038176</v>
      </c>
      <c r="E4" s="0" t="n">
        <f aca="false">EXP(B4-1.96*C4)</f>
        <v>1.75604587980411</v>
      </c>
      <c r="F4" s="0" t="n">
        <f aca="false">EXP(B4+1.96*C4)</f>
        <v>2.57983392011456</v>
      </c>
      <c r="G4" s="3" t="n">
        <v>1.38122638995183E-014</v>
      </c>
    </row>
    <row r="5" customFormat="false" ht="15" hidden="false" customHeight="false" outlineLevel="0" collapsed="false">
      <c r="A5" s="0" t="s">
        <v>14</v>
      </c>
      <c r="B5" s="0" t="n">
        <v>0.543074886787289</v>
      </c>
      <c r="C5" s="0" t="n">
        <v>0.107061318289631</v>
      </c>
      <c r="D5" s="0" t="n">
        <f aca="false">EXP(B5)</f>
        <v>1.72129150969486</v>
      </c>
      <c r="E5" s="0" t="n">
        <f aca="false">EXP(B5-1.96*C5)</f>
        <v>1.39547478207113</v>
      </c>
      <c r="F5" s="0" t="n">
        <f aca="false">EXP(B5+1.96*C5)</f>
        <v>2.12318022469044</v>
      </c>
      <c r="G5" s="3" t="n">
        <v>3.92500745776809E-007</v>
      </c>
      <c r="M5" s="3"/>
    </row>
    <row r="6" customFormat="false" ht="15" hidden="false" customHeight="false" outlineLevel="0" collapsed="false">
      <c r="A6" s="0" t="s">
        <v>16</v>
      </c>
      <c r="B6" s="0" t="n">
        <v>0.973666428095273</v>
      </c>
      <c r="C6" s="0" t="n">
        <v>0.196623615116108</v>
      </c>
      <c r="D6" s="0" t="n">
        <f aca="false">EXP(B6)</f>
        <v>2.64763404526419</v>
      </c>
      <c r="E6" s="0" t="n">
        <f aca="false">EXP(B6-1.96*C6)</f>
        <v>1.80089568239052</v>
      </c>
      <c r="F6" s="0" t="n">
        <f aca="false">EXP(B6+1.96*C6)</f>
        <v>3.89248866893665</v>
      </c>
      <c r="G6" s="3" t="n">
        <v>7.34809429130044E-007</v>
      </c>
    </row>
    <row r="7" customFormat="false" ht="15" hidden="false" customHeight="false" outlineLevel="0" collapsed="false">
      <c r="A7" s="0" t="s">
        <v>45</v>
      </c>
      <c r="B7" s="0" t="n">
        <v>0.292827902791588</v>
      </c>
      <c r="C7" s="0" t="n">
        <v>0.0622236974607059</v>
      </c>
      <c r="D7" s="0" t="n">
        <f aca="false">EXP(B7)</f>
        <v>1.34021212381852</v>
      </c>
      <c r="E7" s="0" t="n">
        <f aca="false">EXP(B7-1.96*C7)</f>
        <v>1.18633586960835</v>
      </c>
      <c r="F7" s="0" t="n">
        <f aca="false">EXP(B7+1.96*C7)</f>
        <v>1.51404722966282</v>
      </c>
      <c r="G7" s="3" t="n">
        <v>2.52561178290512E-006</v>
      </c>
      <c r="M7" s="3"/>
    </row>
    <row r="8" customFormat="false" ht="15" hidden="false" customHeight="false" outlineLevel="0" collapsed="false">
      <c r="A8" s="0" t="s">
        <v>17</v>
      </c>
      <c r="B8" s="0" t="n">
        <v>0.25155086320557</v>
      </c>
      <c r="C8" s="0" t="n">
        <v>0.0602829957224445</v>
      </c>
      <c r="D8" s="0" t="n">
        <f aca="false">EXP(B8)</f>
        <v>1.28601830941406</v>
      </c>
      <c r="E8" s="0" t="n">
        <f aca="false">EXP(B8-1.96*C8)</f>
        <v>1.14270263783349</v>
      </c>
      <c r="F8" s="0" t="n">
        <f aca="false">EXP(B8+1.96*C8)</f>
        <v>1.44730836999187</v>
      </c>
      <c r="G8" s="3" t="n">
        <v>3.00835682234078E-005</v>
      </c>
    </row>
    <row r="9" customFormat="false" ht="15" hidden="false" customHeight="false" outlineLevel="0" collapsed="false">
      <c r="A9" s="0" t="s">
        <v>46</v>
      </c>
      <c r="B9" s="0" t="n">
        <v>-0.427580177670078</v>
      </c>
      <c r="C9" s="0" t="n">
        <v>0.118545791177082</v>
      </c>
      <c r="D9" s="0" t="n">
        <f aca="false">EXP(B9)</f>
        <v>0.65208511723474</v>
      </c>
      <c r="E9" s="0" t="n">
        <f aca="false">EXP(B9-1.96*C9)</f>
        <v>0.516887552372383</v>
      </c>
      <c r="F9" s="0" t="n">
        <f aca="false">EXP(B9+1.96*C9)</f>
        <v>0.822645076607891</v>
      </c>
      <c r="G9" s="3" t="n">
        <v>0.00030990356473594</v>
      </c>
      <c r="M9" s="3"/>
    </row>
    <row r="10" customFormat="false" ht="15" hidden="false" customHeight="false" outlineLevel="0" collapsed="false">
      <c r="A10" s="0" t="s">
        <v>47</v>
      </c>
      <c r="B10" s="0" t="n">
        <v>0.194934894450065</v>
      </c>
      <c r="C10" s="0" t="n">
        <v>0.0739537298956789</v>
      </c>
      <c r="D10" s="0" t="n">
        <f aca="false">EXP(B10)</f>
        <v>1.21523186557525</v>
      </c>
      <c r="E10" s="0" t="n">
        <f aca="false">EXP(B10-1.96*C10)</f>
        <v>1.05125594120821</v>
      </c>
      <c r="F10" s="0" t="n">
        <f aca="false">EXP(B10+1.96*C10)</f>
        <v>1.40478491414014</v>
      </c>
      <c r="G10" s="0" t="n">
        <v>0.0083913595239416</v>
      </c>
      <c r="M10" s="3"/>
    </row>
    <row r="11" customFormat="false" ht="15" hidden="false" customHeight="false" outlineLevel="0" collapsed="false">
      <c r="A11" s="0" t="s">
        <v>22</v>
      </c>
      <c r="B11" s="0" t="n">
        <v>-0.065516689983894</v>
      </c>
      <c r="C11" s="0" t="n">
        <v>0.0293849992445541</v>
      </c>
      <c r="D11" s="0" t="n">
        <f aca="false">EXP(B11)</f>
        <v>0.936583415067069</v>
      </c>
      <c r="E11" s="0" t="n">
        <f aca="false">EXP(B11-1.96*C11)</f>
        <v>0.88416525965702</v>
      </c>
      <c r="F11" s="0" t="n">
        <f aca="false">EXP(B11+1.96*C11)</f>
        <v>0.992109205601414</v>
      </c>
      <c r="G11" s="0" t="n">
        <v>0.0257742457821427</v>
      </c>
      <c r="M11" s="3"/>
    </row>
    <row r="12" customFormat="false" ht="15" hidden="false" customHeight="false" outlineLevel="0" collapsed="false">
      <c r="A12" s="0" t="s">
        <v>48</v>
      </c>
      <c r="B12" s="0" t="n">
        <v>-0.110148194082972</v>
      </c>
      <c r="C12" s="0" t="n">
        <v>0.0608026960746043</v>
      </c>
      <c r="D12" s="0" t="n">
        <f aca="false">EXP(B12)</f>
        <v>0.895701387814792</v>
      </c>
      <c r="E12" s="0" t="n">
        <f aca="false">EXP(B12-1.96*C12)</f>
        <v>0.795072893662805</v>
      </c>
      <c r="F12" s="0" t="n">
        <f aca="false">EXP(B12+1.96*C12)</f>
        <v>1.00906593914595</v>
      </c>
      <c r="G12" s="0" t="n">
        <v>0.0700530353197867</v>
      </c>
      <c r="M12" s="3"/>
    </row>
    <row r="13" customFormat="false" ht="15" hidden="false" customHeight="false" outlineLevel="0" collapsed="false">
      <c r="M13" s="3"/>
    </row>
    <row r="14" customFormat="false" ht="15" hidden="false" customHeight="false" outlineLevel="0" collapsed="false">
      <c r="M14" s="3"/>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 activeCellId="0" sqref="A5:D12"/>
    </sheetView>
  </sheetViews>
  <sheetFormatPr defaultColWidth="8.96484375" defaultRowHeight="15.75" zeroHeight="false" outlineLevelRow="0" outlineLevelCol="0"/>
  <cols>
    <col collapsed="false" customWidth="true" hidden="false" outlineLevel="0" max="1" min="1" style="0" width="11.13"/>
    <col collapsed="false" customWidth="true" hidden="false" outlineLevel="0" max="5" min="5" style="0" width="8.7"/>
    <col collapsed="false" customWidth="true" hidden="false" outlineLevel="0" max="6" min="6" style="0" width="26.42"/>
  </cols>
  <sheetData>
    <row r="1" customFormat="false" ht="28.5" hidden="false" customHeight="true" outlineLevel="0" collapsed="false">
      <c r="A1" s="4" t="s">
        <v>49</v>
      </c>
      <c r="B1" s="4"/>
      <c r="C1" s="4"/>
      <c r="D1" s="4"/>
      <c r="E1" s="4"/>
      <c r="F1" s="4"/>
      <c r="G1" s="4"/>
      <c r="H1" s="4"/>
      <c r="I1" s="4"/>
      <c r="J1" s="4"/>
      <c r="K1" s="4"/>
      <c r="L1" s="4"/>
    </row>
    <row r="2" customFormat="false" ht="15.75" hidden="false" customHeight="true" outlineLevel="0" collapsed="false">
      <c r="A2" s="4"/>
      <c r="B2" s="4"/>
      <c r="C2" s="4"/>
      <c r="D2" s="4"/>
      <c r="E2" s="4"/>
      <c r="F2" s="4"/>
      <c r="G2" s="4"/>
      <c r="H2" s="4"/>
      <c r="I2" s="4"/>
      <c r="J2" s="4"/>
      <c r="K2" s="4"/>
      <c r="L2" s="4"/>
    </row>
    <row r="3" customFormat="false" ht="15.75" hidden="false" customHeight="true" outlineLevel="0" collapsed="false">
      <c r="A3" s="5"/>
      <c r="B3" s="5"/>
      <c r="C3" s="5"/>
      <c r="D3" s="5"/>
      <c r="E3" s="5"/>
      <c r="F3" s="5"/>
    </row>
    <row r="4" customFormat="false" ht="15.75" hidden="false" customHeight="true" outlineLevel="0" collapsed="false">
      <c r="A4" s="2" t="s">
        <v>50</v>
      </c>
      <c r="B4" s="2" t="s">
        <v>51</v>
      </c>
      <c r="C4" s="2" t="s">
        <v>6</v>
      </c>
      <c r="D4" s="2" t="s">
        <v>7</v>
      </c>
    </row>
    <row r="5" customFormat="false" ht="15.75" hidden="false" customHeight="true" outlineLevel="0" collapsed="false">
      <c r="A5" s="0" t="s">
        <v>24</v>
      </c>
      <c r="B5" s="0" t="n">
        <v>-0.415498677161849</v>
      </c>
      <c r="C5" s="0" t="n">
        <v>-0.814795629089185</v>
      </c>
      <c r="D5" s="0" t="n">
        <v>-0.10770607345355</v>
      </c>
    </row>
    <row r="6" customFormat="false" ht="15.75" hidden="false" customHeight="true" outlineLevel="0" collapsed="false">
      <c r="A6" s="0" t="s">
        <v>25</v>
      </c>
      <c r="B6" s="0" t="n">
        <v>-0.253139315746377</v>
      </c>
      <c r="C6" s="0" t="n">
        <v>-1.28140079904213</v>
      </c>
      <c r="D6" s="0" t="n">
        <v>0.265792021392206</v>
      </c>
    </row>
    <row r="7" customFormat="false" ht="15.75" hidden="false" customHeight="true" outlineLevel="0" collapsed="false">
      <c r="A7" s="0" t="s">
        <v>16</v>
      </c>
      <c r="B7" s="0" t="n">
        <v>-0.174896939685656</v>
      </c>
      <c r="C7" s="0" t="n">
        <v>-0.92009376585879</v>
      </c>
      <c r="D7" s="0" t="n">
        <v>0.276618724197626</v>
      </c>
    </row>
    <row r="8" customFormat="false" ht="15.75" hidden="false" customHeight="true" outlineLevel="0" collapsed="false">
      <c r="A8" s="0" t="s">
        <v>52</v>
      </c>
      <c r="B8" s="0" t="n">
        <v>-0.0819622324049737</v>
      </c>
      <c r="C8" s="0" t="n">
        <v>-0.219903777600267</v>
      </c>
      <c r="D8" s="0" t="n">
        <v>0.0654086370632033</v>
      </c>
    </row>
    <row r="9" customFormat="false" ht="15.75" hidden="false" customHeight="true" outlineLevel="0" collapsed="false">
      <c r="A9" s="0" t="s">
        <v>22</v>
      </c>
      <c r="B9" s="0" t="n">
        <v>-0.00825398301619492</v>
      </c>
      <c r="C9" s="0" t="n">
        <v>-0.133402796158422</v>
      </c>
      <c r="D9" s="0" t="n">
        <v>0.10148234540437</v>
      </c>
    </row>
    <row r="10" customFormat="false" ht="15.75" hidden="false" customHeight="true" outlineLevel="0" collapsed="false">
      <c r="A10" s="0" t="s">
        <v>53</v>
      </c>
      <c r="B10" s="0" t="n">
        <v>0.0556891492667724</v>
      </c>
      <c r="C10" s="0" t="n">
        <v>-0.0786308252812614</v>
      </c>
      <c r="D10" s="0" t="n">
        <v>0.165842723291564</v>
      </c>
    </row>
    <row r="11" customFormat="false" ht="15.75" hidden="false" customHeight="true" outlineLevel="0" collapsed="false">
      <c r="A11" s="0" t="s">
        <v>14</v>
      </c>
      <c r="B11" s="0" t="n">
        <v>0.0982133953411528</v>
      </c>
      <c r="C11" s="0" t="n">
        <v>-0.163040652841777</v>
      </c>
      <c r="D11" s="0" t="n">
        <v>0.285491738675738</v>
      </c>
    </row>
    <row r="12" customFormat="false" ht="15.75" hidden="false" customHeight="true" outlineLevel="0" collapsed="false">
      <c r="A12" s="0" t="s">
        <v>54</v>
      </c>
      <c r="B12" s="0" t="n">
        <v>0.0997450499455551</v>
      </c>
      <c r="C12" s="0" t="n">
        <v>-0.0313365099547042</v>
      </c>
      <c r="D12" s="0" t="n">
        <v>0.209589726844002</v>
      </c>
    </row>
  </sheetData>
  <mergeCells count="1">
    <mergeCell ref="A1:L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1" activeCellId="0" sqref="B11"/>
    </sheetView>
  </sheetViews>
  <sheetFormatPr defaultColWidth="9.13671875" defaultRowHeight="15" zeroHeight="false" outlineLevelRow="0" outlineLevelCol="0"/>
  <cols>
    <col collapsed="false" customWidth="true" hidden="false" outlineLevel="0" max="1" min="1" style="6" width="18.14"/>
    <col collapsed="false" customWidth="true" hidden="false" outlineLevel="0" max="2" min="2" style="6" width="22.14"/>
    <col collapsed="false" customWidth="true" hidden="false" outlineLevel="0" max="3" min="3" style="6" width="30.41"/>
    <col collapsed="false" customWidth="true" hidden="false" outlineLevel="0" max="4" min="4" style="6" width="23.14"/>
    <col collapsed="false" customWidth="false" hidden="false" outlineLevel="0" max="257" min="5" style="6" width="9.14"/>
  </cols>
  <sheetData>
    <row r="1" customFormat="false" ht="15" hidden="false" customHeight="true" outlineLevel="0" collapsed="false">
      <c r="A1" s="7" t="s">
        <v>55</v>
      </c>
      <c r="B1" s="7"/>
      <c r="C1" s="7"/>
    </row>
    <row r="4" customFormat="false" ht="15" hidden="false" customHeight="false" outlineLevel="0" collapsed="false">
      <c r="A4" s="8" t="s">
        <v>56</v>
      </c>
      <c r="B4" s="8" t="s">
        <v>57</v>
      </c>
      <c r="C4" s="8" t="s">
        <v>58</v>
      </c>
      <c r="D4" s="8" t="s">
        <v>59</v>
      </c>
    </row>
    <row r="5" customFormat="false" ht="15" hidden="false" customHeight="false" outlineLevel="0" collapsed="false">
      <c r="A5" s="8" t="s">
        <v>60</v>
      </c>
      <c r="B5" s="9" t="n">
        <v>21022</v>
      </c>
      <c r="C5" s="9" t="s">
        <v>61</v>
      </c>
      <c r="D5" s="9" t="s">
        <v>62</v>
      </c>
    </row>
    <row r="6" customFormat="false" ht="15" hidden="false" customHeight="false" outlineLevel="0" collapsed="false">
      <c r="A6" s="8" t="s">
        <v>63</v>
      </c>
      <c r="B6" s="9" t="n">
        <v>31</v>
      </c>
      <c r="C6" s="9" t="s">
        <v>63</v>
      </c>
      <c r="D6" s="9" t="s">
        <v>62</v>
      </c>
    </row>
    <row r="7" customFormat="false" ht="30" hidden="false" customHeight="false" outlineLevel="0" collapsed="false">
      <c r="A7" s="8" t="s">
        <v>64</v>
      </c>
      <c r="B7" s="9" t="n">
        <v>845</v>
      </c>
      <c r="C7" s="9" t="s">
        <v>38</v>
      </c>
      <c r="D7" s="9" t="s">
        <v>62</v>
      </c>
    </row>
    <row r="8" customFormat="false" ht="30" hidden="false" customHeight="false" outlineLevel="0" collapsed="false">
      <c r="A8" s="8" t="s">
        <v>65</v>
      </c>
      <c r="B8" s="9" t="n">
        <v>189</v>
      </c>
      <c r="C8" s="9" t="s">
        <v>66</v>
      </c>
      <c r="D8" s="9" t="s">
        <v>62</v>
      </c>
    </row>
    <row r="9" customFormat="false" ht="15" hidden="false" customHeight="false" outlineLevel="0" collapsed="false">
      <c r="A9" s="8" t="s">
        <v>67</v>
      </c>
      <c r="B9" s="9" t="n">
        <v>21000</v>
      </c>
      <c r="C9" s="9" t="s">
        <v>68</v>
      </c>
      <c r="D9" s="9" t="s">
        <v>62</v>
      </c>
    </row>
    <row r="10" customFormat="false" ht="15" hidden="false" customHeight="false" outlineLevel="0" collapsed="false">
      <c r="A10" s="8" t="s">
        <v>69</v>
      </c>
      <c r="B10" s="9" t="n">
        <v>1647</v>
      </c>
      <c r="C10" s="9" t="s">
        <v>70</v>
      </c>
      <c r="D10" s="9" t="s">
        <v>62</v>
      </c>
    </row>
    <row r="11" customFormat="false" ht="45" hidden="false" customHeight="false" outlineLevel="0" collapsed="false">
      <c r="A11" s="8" t="s">
        <v>71</v>
      </c>
      <c r="B11" s="9" t="s">
        <v>72</v>
      </c>
      <c r="C11" s="9" t="s">
        <v>62</v>
      </c>
      <c r="D11" s="9" t="s">
        <v>73</v>
      </c>
    </row>
    <row r="12" customFormat="false" ht="45" hidden="false" customHeight="false" outlineLevel="0" collapsed="false">
      <c r="A12" s="8" t="s">
        <v>41</v>
      </c>
      <c r="B12" s="9" t="s">
        <v>72</v>
      </c>
      <c r="C12" s="9" t="s">
        <v>62</v>
      </c>
      <c r="D12" s="9" t="s">
        <v>74</v>
      </c>
    </row>
    <row r="13" customFormat="false" ht="60" hidden="false" customHeight="false" outlineLevel="0" collapsed="false">
      <c r="A13" s="8" t="s">
        <v>14</v>
      </c>
      <c r="B13" s="9" t="s">
        <v>72</v>
      </c>
      <c r="C13" s="9" t="s">
        <v>62</v>
      </c>
      <c r="D13" s="9" t="s">
        <v>75</v>
      </c>
    </row>
    <row r="14" customFormat="false" ht="45" hidden="false" customHeight="false" outlineLevel="0" collapsed="false">
      <c r="A14" s="8" t="s">
        <v>34</v>
      </c>
      <c r="B14" s="9" t="s">
        <v>72</v>
      </c>
      <c r="C14" s="9" t="s">
        <v>62</v>
      </c>
      <c r="D14" s="9" t="s">
        <v>76</v>
      </c>
    </row>
    <row r="15" customFormat="false" ht="45" hidden="false" customHeight="false" outlineLevel="0" collapsed="false">
      <c r="A15" s="8" t="s">
        <v>31</v>
      </c>
      <c r="B15" s="9" t="s">
        <v>72</v>
      </c>
      <c r="C15" s="9" t="s">
        <v>62</v>
      </c>
      <c r="D15" s="9" t="s">
        <v>77</v>
      </c>
    </row>
    <row r="16" customFormat="false" ht="105" hidden="false" customHeight="false" outlineLevel="0" collapsed="false">
      <c r="A16" s="8" t="s">
        <v>24</v>
      </c>
      <c r="B16" s="9" t="s">
        <v>72</v>
      </c>
      <c r="C16" s="9" t="s">
        <v>62</v>
      </c>
      <c r="D16" s="9" t="s">
        <v>78</v>
      </c>
    </row>
    <row r="17" customFormat="false" ht="45" hidden="false" customHeight="false" outlineLevel="0" collapsed="false">
      <c r="A17" s="8" t="s">
        <v>25</v>
      </c>
      <c r="B17" s="9" t="s">
        <v>72</v>
      </c>
      <c r="C17" s="9" t="s">
        <v>62</v>
      </c>
      <c r="D17" s="9" t="s">
        <v>79</v>
      </c>
    </row>
    <row r="18" customFormat="false" ht="45" hidden="false" customHeight="false" outlineLevel="0" collapsed="false">
      <c r="A18" s="8" t="s">
        <v>40</v>
      </c>
      <c r="B18" s="9" t="s">
        <v>72</v>
      </c>
      <c r="C18" s="9" t="s">
        <v>62</v>
      </c>
      <c r="D18" s="9" t="s">
        <v>80</v>
      </c>
    </row>
    <row r="19" customFormat="false" ht="45" hidden="false" customHeight="false" outlineLevel="0" collapsed="false">
      <c r="A19" s="8" t="s">
        <v>81</v>
      </c>
      <c r="B19" s="9" t="s">
        <v>72</v>
      </c>
      <c r="C19" s="9" t="s">
        <v>62</v>
      </c>
      <c r="D19" s="9" t="s">
        <v>82</v>
      </c>
    </row>
    <row r="20" customFormat="false" ht="45" hidden="false" customHeight="false" outlineLevel="0" collapsed="false">
      <c r="A20" s="8" t="s">
        <v>83</v>
      </c>
      <c r="B20" s="9" t="s">
        <v>72</v>
      </c>
      <c r="C20" s="9" t="s">
        <v>62</v>
      </c>
      <c r="D20" s="9" t="s">
        <v>84</v>
      </c>
    </row>
    <row r="21" customFormat="false" ht="45" hidden="false" customHeight="false" outlineLevel="0" collapsed="false">
      <c r="A21" s="8" t="s">
        <v>85</v>
      </c>
      <c r="B21" s="9" t="s">
        <v>72</v>
      </c>
      <c r="C21" s="9" t="s">
        <v>62</v>
      </c>
      <c r="D21" s="9" t="s">
        <v>86</v>
      </c>
    </row>
    <row r="22" customFormat="false" ht="45" hidden="false" customHeight="false" outlineLevel="0" collapsed="false">
      <c r="A22" s="8" t="s">
        <v>87</v>
      </c>
      <c r="B22" s="9" t="s">
        <v>72</v>
      </c>
      <c r="C22" s="9" t="s">
        <v>62</v>
      </c>
      <c r="D22" s="9" t="s">
        <v>88</v>
      </c>
    </row>
    <row r="23" customFormat="false" ht="90" hidden="false" customHeight="false" outlineLevel="0" collapsed="false">
      <c r="A23" s="8" t="s">
        <v>89</v>
      </c>
      <c r="B23" s="9" t="s">
        <v>72</v>
      </c>
      <c r="C23" s="9" t="s">
        <v>62</v>
      </c>
      <c r="D23" s="9" t="s">
        <v>90</v>
      </c>
    </row>
    <row r="24" customFormat="false" ht="45" hidden="false" customHeight="false" outlineLevel="0" collapsed="false">
      <c r="A24" s="8" t="s">
        <v>91</v>
      </c>
      <c r="B24" s="9" t="s">
        <v>92</v>
      </c>
      <c r="C24" s="9" t="s">
        <v>93</v>
      </c>
      <c r="D24" s="9" t="s">
        <v>62</v>
      </c>
    </row>
    <row r="25" customFormat="false" ht="30" hidden="false" customHeight="false" outlineLevel="0" collapsed="false">
      <c r="A25" s="8" t="s">
        <v>94</v>
      </c>
      <c r="B25" s="9" t="s">
        <v>92</v>
      </c>
      <c r="C25" s="9" t="s">
        <v>93</v>
      </c>
      <c r="D25" s="9" t="s">
        <v>62</v>
      </c>
    </row>
    <row r="26" customFormat="false" ht="30" hidden="false" customHeight="false" outlineLevel="0" collapsed="false">
      <c r="A26" s="8" t="s">
        <v>95</v>
      </c>
      <c r="B26" s="9" t="s">
        <v>92</v>
      </c>
      <c r="C26" s="9" t="s">
        <v>93</v>
      </c>
      <c r="D26" s="9" t="s">
        <v>62</v>
      </c>
    </row>
    <row r="27" customFormat="false" ht="30" hidden="false" customHeight="false" outlineLevel="0" collapsed="false">
      <c r="A27" s="8" t="s">
        <v>96</v>
      </c>
      <c r="B27" s="9" t="s">
        <v>92</v>
      </c>
      <c r="C27" s="9" t="s">
        <v>93</v>
      </c>
      <c r="D27" s="9" t="s">
        <v>62</v>
      </c>
    </row>
    <row r="28" customFormat="false" ht="30" hidden="false" customHeight="false" outlineLevel="0" collapsed="false">
      <c r="A28" s="8" t="s">
        <v>97</v>
      </c>
      <c r="B28" s="9" t="s">
        <v>92</v>
      </c>
      <c r="C28" s="9" t="s">
        <v>93</v>
      </c>
      <c r="D28" s="9" t="s">
        <v>62</v>
      </c>
    </row>
    <row r="29" customFormat="false" ht="15" hidden="false" customHeight="false" outlineLevel="0" collapsed="false">
      <c r="A29" s="8" t="s">
        <v>98</v>
      </c>
      <c r="B29" s="9" t="n">
        <v>20116</v>
      </c>
      <c r="C29" s="9" t="s">
        <v>98</v>
      </c>
      <c r="D29" s="9" t="s">
        <v>62</v>
      </c>
    </row>
    <row r="30" customFormat="false" ht="30" hidden="false" customHeight="false" outlineLevel="0" collapsed="false">
      <c r="A30" s="8" t="s">
        <v>43</v>
      </c>
      <c r="B30" s="9" t="n">
        <v>1498</v>
      </c>
      <c r="C30" s="9" t="s">
        <v>99</v>
      </c>
      <c r="D30" s="9" t="s">
        <v>62</v>
      </c>
    </row>
    <row r="31" customFormat="false" ht="15" hidden="false" customHeight="false" outlineLevel="0" collapsed="false">
      <c r="A31" s="8" t="s">
        <v>54</v>
      </c>
      <c r="B31" s="9" t="n">
        <v>1558</v>
      </c>
      <c r="C31" s="9" t="s">
        <v>100</v>
      </c>
      <c r="D31" s="9" t="s">
        <v>62</v>
      </c>
    </row>
    <row r="32" customFormat="false" ht="15" hidden="false" customHeight="false" outlineLevel="0" collapsed="false">
      <c r="A32" s="8" t="s">
        <v>101</v>
      </c>
      <c r="B32" s="9" t="n">
        <v>21001</v>
      </c>
      <c r="C32" s="9" t="s">
        <v>101</v>
      </c>
      <c r="D32" s="9" t="s">
        <v>62</v>
      </c>
    </row>
    <row r="33" customFormat="false" ht="30" hidden="false" customHeight="false" outlineLevel="0" collapsed="false">
      <c r="A33" s="8" t="s">
        <v>102</v>
      </c>
      <c r="B33" s="9" t="n">
        <v>1220</v>
      </c>
      <c r="C33" s="9" t="s">
        <v>103</v>
      </c>
      <c r="D33" s="9" t="s">
        <v>62</v>
      </c>
    </row>
    <row r="34" customFormat="false" ht="15" hidden="false" customHeight="false" outlineLevel="0" collapsed="false">
      <c r="A34" s="8" t="s">
        <v>104</v>
      </c>
      <c r="B34" s="9" t="n">
        <v>22614</v>
      </c>
      <c r="C34" s="9" t="s">
        <v>105</v>
      </c>
      <c r="D34" s="9" t="s">
        <v>62</v>
      </c>
    </row>
    <row r="35" customFormat="false" ht="15" hidden="false" customHeight="false" outlineLevel="0" collapsed="false">
      <c r="A35" s="8" t="s">
        <v>106</v>
      </c>
      <c r="B35" s="9" t="n">
        <v>1677</v>
      </c>
      <c r="C35" s="9" t="s">
        <v>107</v>
      </c>
      <c r="D35" s="9" t="s">
        <v>62</v>
      </c>
    </row>
    <row r="36" customFormat="false" ht="15" hidden="false" customHeight="false" outlineLevel="0" collapsed="false">
      <c r="A36" s="8" t="s">
        <v>30</v>
      </c>
      <c r="B36" s="9" t="n">
        <v>1687</v>
      </c>
      <c r="C36" s="9" t="s">
        <v>108</v>
      </c>
      <c r="D36" s="9" t="s">
        <v>62</v>
      </c>
    </row>
    <row r="37" customFormat="false" ht="15" hidden="false" customHeight="false" outlineLevel="0" collapsed="false">
      <c r="A37" s="8" t="s">
        <v>109</v>
      </c>
      <c r="B37" s="9" t="n">
        <v>1707</v>
      </c>
      <c r="C37" s="9" t="s">
        <v>110</v>
      </c>
      <c r="D37" s="9" t="s">
        <v>62</v>
      </c>
    </row>
    <row r="38" customFormat="false" ht="15" hidden="false" customHeight="false" outlineLevel="0" collapsed="false">
      <c r="A38" s="8" t="s">
        <v>111</v>
      </c>
      <c r="B38" s="9" t="n">
        <v>1787</v>
      </c>
      <c r="C38" s="9" t="s">
        <v>112</v>
      </c>
      <c r="D38" s="9" t="s">
        <v>62</v>
      </c>
    </row>
    <row r="39" customFormat="false" ht="30" hidden="false" customHeight="false" outlineLevel="0" collapsed="false">
      <c r="A39" s="8" t="s">
        <v>113</v>
      </c>
      <c r="B39" s="9" t="n">
        <v>2714</v>
      </c>
      <c r="C39" s="9" t="s">
        <v>114</v>
      </c>
      <c r="D39" s="9" t="s">
        <v>62</v>
      </c>
    </row>
    <row r="40" customFormat="false" ht="30" hidden="false" customHeight="false" outlineLevel="0" collapsed="false">
      <c r="A40" s="8" t="s">
        <v>115</v>
      </c>
      <c r="B40" s="9" t="n">
        <v>2385</v>
      </c>
      <c r="C40" s="9" t="s">
        <v>116</v>
      </c>
      <c r="D40" s="9" t="s">
        <v>62</v>
      </c>
    </row>
    <row r="41" customFormat="false" ht="15" hidden="false" customHeight="false" outlineLevel="0" collapsed="false">
      <c r="A41" s="10"/>
    </row>
    <row r="42" customFormat="false" ht="15" hidden="false" customHeight="false" outlineLevel="0" collapsed="false">
      <c r="A42" s="10"/>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5" activeCellId="0" sqref="B15"/>
    </sheetView>
  </sheetViews>
  <sheetFormatPr defaultColWidth="8.96484375" defaultRowHeight="15" zeroHeight="false" outlineLevelRow="0" outlineLevelCol="0"/>
  <cols>
    <col collapsed="false" customWidth="true" hidden="false" outlineLevel="0" max="1" min="1" style="0" width="36.99"/>
    <col collapsed="false" customWidth="true" hidden="false" outlineLevel="0" max="2" min="2" style="0" width="20.7"/>
    <col collapsed="false" customWidth="true" hidden="false" outlineLevel="0" max="3" min="3" style="0" width="16.56"/>
    <col collapsed="false" customWidth="true" hidden="false" outlineLevel="0" max="4" min="4" style="0" width="12.7"/>
  </cols>
  <sheetData>
    <row r="1" customFormat="false" ht="15" hidden="false" customHeight="false" outlineLevel="0" collapsed="false">
      <c r="A1" s="2" t="s">
        <v>117</v>
      </c>
    </row>
    <row r="2" s="12" customFormat="true" ht="15" hidden="false" customHeight="false" outlineLevel="0" collapsed="false">
      <c r="A2" s="11"/>
    </row>
    <row r="3" customFormat="false" ht="15" hidden="false" customHeight="false" outlineLevel="0" collapsed="false">
      <c r="A3" s="11" t="s">
        <v>118</v>
      </c>
    </row>
    <row r="4" customFormat="false" ht="15" hidden="false" customHeight="false" outlineLevel="0" collapsed="false">
      <c r="A4" s="2" t="s">
        <v>50</v>
      </c>
      <c r="B4" s="2" t="s">
        <v>119</v>
      </c>
      <c r="C4" s="2" t="s">
        <v>120</v>
      </c>
      <c r="D4" s="2" t="s">
        <v>8</v>
      </c>
    </row>
    <row r="5" customFormat="false" ht="15" hidden="false" customHeight="false" outlineLevel="0" collapsed="false">
      <c r="A5" s="2" t="s">
        <v>60</v>
      </c>
      <c r="B5" s="0" t="s">
        <v>121</v>
      </c>
      <c r="C5" s="0" t="s">
        <v>122</v>
      </c>
      <c r="D5" s="3" t="s">
        <v>123</v>
      </c>
    </row>
    <row r="6" customFormat="false" ht="15" hidden="false" customHeight="false" outlineLevel="0" collapsed="false">
      <c r="A6" s="2" t="s">
        <v>124</v>
      </c>
      <c r="B6" s="0" t="s">
        <v>125</v>
      </c>
      <c r="C6" s="0" t="s">
        <v>126</v>
      </c>
      <c r="D6" s="3" t="n">
        <v>1.75254437181964E-006</v>
      </c>
    </row>
    <row r="7" customFormat="false" ht="15" hidden="false" customHeight="false" outlineLevel="0" collapsed="false">
      <c r="A7" s="2" t="s">
        <v>65</v>
      </c>
      <c r="B7" s="0" t="s">
        <v>127</v>
      </c>
      <c r="C7" s="0" t="s">
        <v>128</v>
      </c>
      <c r="D7" s="0" t="n">
        <v>0.0191814574423986</v>
      </c>
    </row>
    <row r="8" customFormat="false" ht="15" hidden="false" customHeight="false" outlineLevel="0" collapsed="false">
      <c r="A8" s="2" t="s">
        <v>63</v>
      </c>
      <c r="D8" s="3" t="n">
        <v>1.09800202233806E-049</v>
      </c>
    </row>
    <row r="9" customFormat="false" ht="15" hidden="false" customHeight="false" outlineLevel="0" collapsed="false">
      <c r="A9" s="0" t="s">
        <v>129</v>
      </c>
      <c r="B9" s="0" t="s">
        <v>130</v>
      </c>
      <c r="C9" s="0" t="s">
        <v>131</v>
      </c>
    </row>
    <row r="10" customFormat="false" ht="15" hidden="false" customHeight="false" outlineLevel="0" collapsed="false">
      <c r="A10" s="0" t="s">
        <v>132</v>
      </c>
      <c r="B10" s="0" t="s">
        <v>133</v>
      </c>
      <c r="C10" s="0" t="s">
        <v>134</v>
      </c>
    </row>
    <row r="11" customFormat="false" ht="15" hidden="false" customHeight="false" outlineLevel="0" collapsed="false">
      <c r="A11" s="2" t="s">
        <v>67</v>
      </c>
      <c r="D11" s="3" t="n">
        <v>6.84216985446184E-005</v>
      </c>
    </row>
    <row r="12" customFormat="false" ht="15" hidden="false" customHeight="false" outlineLevel="0" collapsed="false">
      <c r="A12" s="0" t="s">
        <v>135</v>
      </c>
      <c r="B12" s="0" t="s">
        <v>136</v>
      </c>
      <c r="C12" s="0" t="s">
        <v>137</v>
      </c>
    </row>
    <row r="13" customFormat="false" ht="15" hidden="false" customHeight="false" outlineLevel="0" collapsed="false">
      <c r="A13" s="0" t="s">
        <v>138</v>
      </c>
      <c r="B13" s="0" t="s">
        <v>139</v>
      </c>
      <c r="C13" s="0" t="s">
        <v>140</v>
      </c>
    </row>
    <row r="14" customFormat="false" ht="15" hidden="false" customHeight="false" outlineLevel="0" collapsed="false">
      <c r="A14" s="2" t="s">
        <v>69</v>
      </c>
      <c r="D14" s="3" t="n">
        <v>0.000293546010539757</v>
      </c>
    </row>
    <row r="15" customFormat="false" ht="15" hidden="false" customHeight="false" outlineLevel="0" collapsed="false">
      <c r="A15" s="0" t="s">
        <v>141</v>
      </c>
      <c r="B15" s="0" t="s">
        <v>142</v>
      </c>
      <c r="C15" s="0" t="s">
        <v>143</v>
      </c>
    </row>
    <row r="16" customFormat="false" ht="15" hidden="false" customHeight="false" outlineLevel="0" collapsed="false">
      <c r="A16" s="0" t="s">
        <v>144</v>
      </c>
      <c r="B16" s="0" t="s">
        <v>145</v>
      </c>
      <c r="C16" s="0" t="s">
        <v>146</v>
      </c>
    </row>
    <row r="18" customFormat="false" ht="15" hidden="false" customHeight="false" outlineLevel="0" collapsed="false">
      <c r="A18" s="11" t="s">
        <v>147</v>
      </c>
    </row>
    <row r="19" customFormat="false" ht="15" hidden="false" customHeight="false" outlineLevel="0" collapsed="false">
      <c r="A19" s="2" t="s">
        <v>50</v>
      </c>
      <c r="B19" s="2" t="s">
        <v>119</v>
      </c>
      <c r="C19" s="2" t="s">
        <v>120</v>
      </c>
      <c r="D19" s="2" t="s">
        <v>8</v>
      </c>
    </row>
    <row r="20" customFormat="false" ht="15" hidden="false" customHeight="false" outlineLevel="0" collapsed="false">
      <c r="A20" s="2" t="s">
        <v>60</v>
      </c>
      <c r="B20" s="0" t="s">
        <v>121</v>
      </c>
      <c r="C20" s="0" t="s">
        <v>148</v>
      </c>
      <c r="D20" s="3" t="n">
        <v>5.94516380158994E-251</v>
      </c>
    </row>
    <row r="21" customFormat="false" ht="15" hidden="false" customHeight="false" outlineLevel="0" collapsed="false">
      <c r="A21" s="2" t="s">
        <v>124</v>
      </c>
      <c r="B21" s="0" t="s">
        <v>125</v>
      </c>
      <c r="C21" s="0" t="s">
        <v>149</v>
      </c>
      <c r="D21" s="3" t="n">
        <v>1.41116824227875E-006</v>
      </c>
    </row>
    <row r="22" customFormat="false" ht="15" hidden="false" customHeight="false" outlineLevel="0" collapsed="false">
      <c r="A22" s="2" t="s">
        <v>65</v>
      </c>
      <c r="B22" s="0" t="s">
        <v>127</v>
      </c>
      <c r="C22" s="0" t="s">
        <v>150</v>
      </c>
      <c r="D22" s="0" t="n">
        <v>0.844984729844922</v>
      </c>
    </row>
    <row r="23" customFormat="false" ht="15" hidden="false" customHeight="false" outlineLevel="0" collapsed="false">
      <c r="A23" s="2" t="s">
        <v>63</v>
      </c>
      <c r="D23" s="3" t="n">
        <v>4.29882069313444E-031</v>
      </c>
    </row>
    <row r="24" customFormat="false" ht="15" hidden="false" customHeight="false" outlineLevel="0" collapsed="false">
      <c r="A24" s="0" t="s">
        <v>129</v>
      </c>
      <c r="B24" s="0" t="s">
        <v>130</v>
      </c>
      <c r="C24" s="0" t="s">
        <v>151</v>
      </c>
    </row>
    <row r="25" customFormat="false" ht="15" hidden="false" customHeight="false" outlineLevel="0" collapsed="false">
      <c r="A25" s="0" t="s">
        <v>132</v>
      </c>
      <c r="B25" s="0" t="s">
        <v>133</v>
      </c>
      <c r="C25" s="0" t="s">
        <v>152</v>
      </c>
    </row>
    <row r="26" customFormat="false" ht="15" hidden="false" customHeight="false" outlineLevel="0" collapsed="false">
      <c r="A26" s="2" t="s">
        <v>67</v>
      </c>
      <c r="D26" s="0" t="n">
        <v>0.00309349479893447</v>
      </c>
    </row>
    <row r="27" customFormat="false" ht="15" hidden="false" customHeight="false" outlineLevel="0" collapsed="false">
      <c r="A27" s="0" t="s">
        <v>135</v>
      </c>
      <c r="B27" s="0" t="s">
        <v>136</v>
      </c>
      <c r="C27" s="0" t="s">
        <v>153</v>
      </c>
    </row>
    <row r="28" customFormat="false" ht="15" hidden="false" customHeight="false" outlineLevel="0" collapsed="false">
      <c r="A28" s="0" t="s">
        <v>138</v>
      </c>
      <c r="B28" s="0" t="s">
        <v>139</v>
      </c>
      <c r="C28" s="0" t="s">
        <v>154</v>
      </c>
    </row>
    <row r="29" customFormat="false" ht="15" hidden="false" customHeight="false" outlineLevel="0" collapsed="false">
      <c r="A29" s="2" t="s">
        <v>69</v>
      </c>
      <c r="D29" s="0" t="n">
        <v>0.00312453675733922</v>
      </c>
    </row>
    <row r="30" customFormat="false" ht="15" hidden="false" customHeight="false" outlineLevel="0" collapsed="false">
      <c r="A30" s="0" t="s">
        <v>141</v>
      </c>
      <c r="B30" s="0" t="s">
        <v>142</v>
      </c>
      <c r="C30" s="0" t="s">
        <v>155</v>
      </c>
    </row>
    <row r="31" customFormat="false" ht="15" hidden="false" customHeight="false" outlineLevel="0" collapsed="false">
      <c r="A31" s="0" t="s">
        <v>144</v>
      </c>
      <c r="B31" s="0" t="s">
        <v>145</v>
      </c>
      <c r="C31" s="0" t="s">
        <v>15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34" activeCellId="0" sqref="I34"/>
    </sheetView>
  </sheetViews>
  <sheetFormatPr defaultColWidth="8.96484375" defaultRowHeight="15" zeroHeight="false" outlineLevelRow="0" outlineLevelCol="0"/>
  <cols>
    <col collapsed="false" customWidth="true" hidden="false" outlineLevel="0" max="1" min="1" style="0" width="12.7"/>
    <col collapsed="false" customWidth="true" hidden="false" outlineLevel="0" max="3" min="3" style="0" width="10.99"/>
  </cols>
  <sheetData>
    <row r="1" customFormat="false" ht="15" hidden="false" customHeight="true" outlineLevel="0" collapsed="false">
      <c r="A1" s="1" t="s">
        <v>157</v>
      </c>
      <c r="B1" s="1"/>
      <c r="C1" s="1"/>
      <c r="D1" s="1"/>
      <c r="E1" s="1"/>
      <c r="F1" s="1"/>
      <c r="G1" s="1"/>
      <c r="H1" s="1"/>
      <c r="I1" s="1"/>
      <c r="J1" s="1"/>
    </row>
    <row r="2" customFormat="false" ht="15" hidden="false" customHeight="false" outlineLevel="0" collapsed="false">
      <c r="A2" s="1"/>
      <c r="B2" s="1"/>
      <c r="C2" s="1"/>
      <c r="D2" s="1"/>
      <c r="E2" s="1"/>
      <c r="F2" s="1"/>
      <c r="G2" s="1"/>
      <c r="H2" s="1"/>
      <c r="I2" s="1"/>
      <c r="J2" s="1"/>
    </row>
    <row r="3" customFormat="false" ht="15" hidden="false" customHeight="false" outlineLevel="0" collapsed="false">
      <c r="A3" s="13" t="s">
        <v>158</v>
      </c>
      <c r="B3" s="13" t="s">
        <v>159</v>
      </c>
      <c r="C3" s="13" t="s">
        <v>160</v>
      </c>
      <c r="D3" s="13" t="s">
        <v>161</v>
      </c>
      <c r="E3" s="14"/>
      <c r="F3" s="14"/>
      <c r="G3" s="14"/>
      <c r="H3" s="14"/>
      <c r="I3" s="14"/>
      <c r="J3" s="14"/>
    </row>
    <row r="4" customFormat="false" ht="15" hidden="false" customHeight="false" outlineLevel="0" collapsed="false">
      <c r="A4" s="13" t="s">
        <v>162</v>
      </c>
      <c r="B4" s="13" t="n">
        <v>1</v>
      </c>
      <c r="C4" s="15" t="n">
        <v>154898185</v>
      </c>
      <c r="D4" s="13" t="s">
        <v>163</v>
      </c>
    </row>
    <row r="5" customFormat="false" ht="15" hidden="false" customHeight="false" outlineLevel="0" collapsed="false">
      <c r="A5" s="13" t="s">
        <v>164</v>
      </c>
      <c r="B5" s="13" t="n">
        <v>1</v>
      </c>
      <c r="C5" s="15" t="n">
        <v>155135036</v>
      </c>
      <c r="D5" s="13" t="s">
        <v>165</v>
      </c>
    </row>
    <row r="6" customFormat="false" ht="15" hidden="false" customHeight="false" outlineLevel="0" collapsed="false">
      <c r="A6" s="13" t="s">
        <v>166</v>
      </c>
      <c r="B6" s="13" t="n">
        <v>1</v>
      </c>
      <c r="C6" s="15" t="n">
        <v>155205634</v>
      </c>
      <c r="D6" s="13" t="s">
        <v>167</v>
      </c>
    </row>
    <row r="7" customFormat="false" ht="15" hidden="false" customHeight="false" outlineLevel="0" collapsed="false">
      <c r="A7" s="13" t="s">
        <v>168</v>
      </c>
      <c r="B7" s="13" t="n">
        <v>1</v>
      </c>
      <c r="C7" s="15" t="n">
        <v>161469054</v>
      </c>
      <c r="D7" s="13" t="s">
        <v>169</v>
      </c>
    </row>
    <row r="8" customFormat="false" ht="15" hidden="false" customHeight="false" outlineLevel="0" collapsed="false">
      <c r="A8" s="13" t="s">
        <v>170</v>
      </c>
      <c r="B8" s="13" t="n">
        <v>1</v>
      </c>
      <c r="C8" s="15" t="n">
        <v>171719769</v>
      </c>
      <c r="D8" s="13" t="s">
        <v>171</v>
      </c>
    </row>
    <row r="9" customFormat="false" ht="15" hidden="false" customHeight="false" outlineLevel="0" collapsed="false">
      <c r="A9" s="13" t="s">
        <v>172</v>
      </c>
      <c r="B9" s="13" t="n">
        <v>1</v>
      </c>
      <c r="C9" s="15" t="n">
        <v>205723572</v>
      </c>
      <c r="D9" s="13" t="s">
        <v>173</v>
      </c>
    </row>
    <row r="10" customFormat="false" ht="15" hidden="false" customHeight="false" outlineLevel="0" collapsed="false">
      <c r="A10" s="13" t="s">
        <v>174</v>
      </c>
      <c r="B10" s="13" t="n">
        <v>1</v>
      </c>
      <c r="C10" s="15" t="n">
        <v>205737739</v>
      </c>
      <c r="D10" s="13" t="s">
        <v>175</v>
      </c>
    </row>
    <row r="11" customFormat="false" ht="15" hidden="false" customHeight="false" outlineLevel="0" collapsed="false">
      <c r="A11" s="13" t="s">
        <v>176</v>
      </c>
      <c r="B11" s="13" t="n">
        <v>1</v>
      </c>
      <c r="C11" s="15" t="n">
        <v>226916078</v>
      </c>
      <c r="D11" s="13" t="s">
        <v>177</v>
      </c>
    </row>
    <row r="12" customFormat="false" ht="15" hidden="false" customHeight="false" outlineLevel="0" collapsed="false">
      <c r="A12" s="13" t="s">
        <v>178</v>
      </c>
      <c r="B12" s="13" t="n">
        <v>1</v>
      </c>
      <c r="C12" s="15" t="n">
        <v>232664611</v>
      </c>
      <c r="D12" s="13" t="s">
        <v>179</v>
      </c>
    </row>
    <row r="13" customFormat="false" ht="15" hidden="false" customHeight="false" outlineLevel="0" collapsed="false">
      <c r="A13" s="13" t="s">
        <v>180</v>
      </c>
      <c r="B13" s="13" t="n">
        <v>2</v>
      </c>
      <c r="C13" s="15" t="n">
        <v>18147848</v>
      </c>
      <c r="D13" s="13" t="s">
        <v>181</v>
      </c>
    </row>
    <row r="14" customFormat="false" ht="15" hidden="false" customHeight="false" outlineLevel="0" collapsed="false">
      <c r="A14" s="13" t="s">
        <v>182</v>
      </c>
      <c r="B14" s="13" t="n">
        <v>2</v>
      </c>
      <c r="C14" s="15" t="n">
        <v>96000943</v>
      </c>
      <c r="D14" s="13" t="s">
        <v>183</v>
      </c>
    </row>
    <row r="15" customFormat="false" ht="15" hidden="false" customHeight="false" outlineLevel="0" collapsed="false">
      <c r="A15" s="13" t="s">
        <v>184</v>
      </c>
      <c r="B15" s="13" t="n">
        <v>2</v>
      </c>
      <c r="C15" s="15" t="n">
        <v>102396963</v>
      </c>
      <c r="D15" s="13" t="s">
        <v>185</v>
      </c>
    </row>
    <row r="16" customFormat="false" ht="15" hidden="false" customHeight="false" outlineLevel="0" collapsed="false">
      <c r="A16" s="13" t="s">
        <v>186</v>
      </c>
      <c r="B16" s="13" t="n">
        <v>2</v>
      </c>
      <c r="C16" s="15" t="n">
        <v>135464616</v>
      </c>
      <c r="D16" s="13" t="s">
        <v>187</v>
      </c>
    </row>
    <row r="17" customFormat="false" ht="15" hidden="false" customHeight="false" outlineLevel="0" collapsed="false">
      <c r="A17" s="13" t="s">
        <v>188</v>
      </c>
      <c r="B17" s="13" t="n">
        <v>2</v>
      </c>
      <c r="C17" s="15" t="n">
        <v>169110394</v>
      </c>
      <c r="D17" s="13" t="s">
        <v>189</v>
      </c>
    </row>
    <row r="18" customFormat="false" ht="15" hidden="false" customHeight="false" outlineLevel="0" collapsed="false">
      <c r="A18" s="13" t="s">
        <v>190</v>
      </c>
      <c r="B18" s="13" t="n">
        <v>3</v>
      </c>
      <c r="C18" s="15" t="n">
        <v>18361759</v>
      </c>
      <c r="D18" s="13" t="s">
        <v>191</v>
      </c>
    </row>
    <row r="19" customFormat="false" ht="15" hidden="false" customHeight="false" outlineLevel="0" collapsed="false">
      <c r="A19" s="13" t="s">
        <v>192</v>
      </c>
      <c r="B19" s="13" t="n">
        <v>3</v>
      </c>
      <c r="C19" s="15" t="n">
        <v>28705690</v>
      </c>
      <c r="D19" s="13" t="s">
        <v>193</v>
      </c>
    </row>
    <row r="20" customFormat="false" ht="15" hidden="false" customHeight="false" outlineLevel="0" collapsed="false">
      <c r="A20" s="13" t="s">
        <v>194</v>
      </c>
      <c r="B20" s="13" t="n">
        <v>3</v>
      </c>
      <c r="C20" s="15" t="n">
        <v>48748989</v>
      </c>
      <c r="D20" s="13" t="s">
        <v>195</v>
      </c>
    </row>
    <row r="21" customFormat="false" ht="15" hidden="false" customHeight="false" outlineLevel="0" collapsed="false">
      <c r="A21" s="13" t="s">
        <v>196</v>
      </c>
      <c r="B21" s="13" t="n">
        <v>3</v>
      </c>
      <c r="C21" s="15" t="n">
        <v>122196892</v>
      </c>
      <c r="D21" s="13" t="s">
        <v>197</v>
      </c>
    </row>
    <row r="22" customFormat="false" ht="15" hidden="false" customHeight="false" outlineLevel="0" collapsed="false">
      <c r="A22" s="13" t="s">
        <v>198</v>
      </c>
      <c r="B22" s="13" t="n">
        <v>3</v>
      </c>
      <c r="C22" s="15" t="n">
        <v>151108965</v>
      </c>
      <c r="D22" s="13" t="s">
        <v>199</v>
      </c>
    </row>
    <row r="23" customFormat="false" ht="15" hidden="false" customHeight="false" outlineLevel="0" collapsed="false">
      <c r="A23" s="13" t="s">
        <v>200</v>
      </c>
      <c r="B23" s="13" t="n">
        <v>3</v>
      </c>
      <c r="C23" s="15" t="n">
        <v>161077630</v>
      </c>
      <c r="D23" s="13" t="s">
        <v>201</v>
      </c>
    </row>
    <row r="24" customFormat="false" ht="15" hidden="false" customHeight="false" outlineLevel="0" collapsed="false">
      <c r="A24" s="13" t="s">
        <v>202</v>
      </c>
      <c r="B24" s="13" t="n">
        <v>3</v>
      </c>
      <c r="C24" s="15" t="n">
        <v>182760073</v>
      </c>
      <c r="D24" s="13" t="s">
        <v>203</v>
      </c>
    </row>
    <row r="25" customFormat="false" ht="15" hidden="false" customHeight="false" outlineLevel="0" collapsed="false">
      <c r="A25" s="13" t="s">
        <v>204</v>
      </c>
      <c r="B25" s="13" t="n">
        <v>4</v>
      </c>
      <c r="C25" s="15" t="n">
        <v>925376</v>
      </c>
      <c r="D25" s="13" t="s">
        <v>205</v>
      </c>
    </row>
    <row r="26" customFormat="false" ht="15" hidden="false" customHeight="false" outlineLevel="0" collapsed="false">
      <c r="A26" s="13" t="s">
        <v>206</v>
      </c>
      <c r="B26" s="13" t="n">
        <v>4</v>
      </c>
      <c r="C26" s="15" t="n">
        <v>951947</v>
      </c>
      <c r="D26" s="13" t="s">
        <v>207</v>
      </c>
    </row>
    <row r="27" customFormat="false" ht="15" hidden="false" customHeight="false" outlineLevel="0" collapsed="false">
      <c r="A27" s="13" t="s">
        <v>208</v>
      </c>
      <c r="B27" s="13" t="n">
        <v>4</v>
      </c>
      <c r="C27" s="15" t="n">
        <v>15737348</v>
      </c>
      <c r="D27" s="13" t="s">
        <v>209</v>
      </c>
    </row>
    <row r="28" customFormat="false" ht="15" hidden="false" customHeight="false" outlineLevel="0" collapsed="false">
      <c r="A28" s="13" t="s">
        <v>210</v>
      </c>
      <c r="B28" s="13" t="n">
        <v>4</v>
      </c>
      <c r="C28" s="15" t="n">
        <v>17968811</v>
      </c>
      <c r="D28" s="13" t="s">
        <v>211</v>
      </c>
    </row>
    <row r="29" customFormat="false" ht="15" hidden="false" customHeight="false" outlineLevel="0" collapsed="false">
      <c r="A29" s="13" t="s">
        <v>212</v>
      </c>
      <c r="B29" s="13" t="n">
        <v>4</v>
      </c>
      <c r="C29" s="15" t="n">
        <v>77110365</v>
      </c>
      <c r="D29" s="13" t="s">
        <v>213</v>
      </c>
    </row>
    <row r="30" customFormat="false" ht="15" hidden="false" customHeight="false" outlineLevel="0" collapsed="false">
      <c r="A30" s="13" t="s">
        <v>214</v>
      </c>
      <c r="B30" s="13" t="n">
        <v>4</v>
      </c>
      <c r="C30" s="15" t="n">
        <v>77147969</v>
      </c>
      <c r="D30" s="13" t="s">
        <v>215</v>
      </c>
    </row>
    <row r="31" customFormat="false" ht="15" hidden="false" customHeight="false" outlineLevel="0" collapsed="false">
      <c r="A31" s="13" t="s">
        <v>216</v>
      </c>
      <c r="B31" s="13" t="n">
        <v>4</v>
      </c>
      <c r="C31" s="15" t="n">
        <v>77198054</v>
      </c>
      <c r="D31" s="13" t="s">
        <v>217</v>
      </c>
    </row>
    <row r="32" customFormat="false" ht="15" hidden="false" customHeight="false" outlineLevel="0" collapsed="false">
      <c r="A32" s="13" t="s">
        <v>218</v>
      </c>
      <c r="B32" s="13" t="n">
        <v>4</v>
      </c>
      <c r="C32" s="15" t="n">
        <v>90626111</v>
      </c>
      <c r="D32" s="13" t="s">
        <v>219</v>
      </c>
    </row>
    <row r="33" customFormat="false" ht="15" hidden="false" customHeight="false" outlineLevel="0" collapsed="false">
      <c r="A33" s="13" t="s">
        <v>220</v>
      </c>
      <c r="B33" s="13" t="n">
        <v>4</v>
      </c>
      <c r="C33" s="15" t="n">
        <v>90636630</v>
      </c>
      <c r="D33" s="13" t="s">
        <v>219</v>
      </c>
    </row>
    <row r="34" customFormat="false" ht="15" hidden="false" customHeight="false" outlineLevel="0" collapsed="false">
      <c r="A34" s="13" t="s">
        <v>221</v>
      </c>
      <c r="B34" s="13" t="n">
        <v>4</v>
      </c>
      <c r="C34" s="15" t="n">
        <v>114369065</v>
      </c>
      <c r="D34" s="13" t="s">
        <v>222</v>
      </c>
    </row>
    <row r="35" customFormat="false" ht="15" hidden="false" customHeight="false" outlineLevel="0" collapsed="false">
      <c r="A35" s="13" t="s">
        <v>223</v>
      </c>
      <c r="B35" s="13" t="n">
        <v>4</v>
      </c>
      <c r="C35" s="15" t="n">
        <v>170583157</v>
      </c>
      <c r="D35" s="13" t="s">
        <v>224</v>
      </c>
    </row>
    <row r="36" customFormat="false" ht="15" hidden="false" customHeight="false" outlineLevel="0" collapsed="false">
      <c r="A36" s="13" t="s">
        <v>225</v>
      </c>
      <c r="B36" s="13" t="n">
        <v>5</v>
      </c>
      <c r="C36" s="15" t="n">
        <v>60137959</v>
      </c>
      <c r="D36" s="13" t="s">
        <v>226</v>
      </c>
    </row>
    <row r="37" customFormat="false" ht="15" hidden="false" customHeight="false" outlineLevel="0" collapsed="false">
      <c r="A37" s="13" t="s">
        <v>227</v>
      </c>
      <c r="B37" s="13" t="n">
        <v>5</v>
      </c>
      <c r="C37" s="15" t="n">
        <v>102365794</v>
      </c>
      <c r="D37" s="13" t="s">
        <v>228</v>
      </c>
    </row>
    <row r="38" customFormat="false" ht="15" hidden="false" customHeight="false" outlineLevel="0" collapsed="false">
      <c r="A38" s="13" t="s">
        <v>229</v>
      </c>
      <c r="B38" s="13" t="n">
        <v>5</v>
      </c>
      <c r="C38" s="15" t="n">
        <v>134199105</v>
      </c>
      <c r="D38" s="13" t="s">
        <v>230</v>
      </c>
    </row>
    <row r="39" customFormat="false" ht="15" hidden="false" customHeight="false" outlineLevel="0" collapsed="false">
      <c r="A39" s="13" t="s">
        <v>231</v>
      </c>
      <c r="B39" s="13" t="n">
        <v>6</v>
      </c>
      <c r="C39" s="15" t="n">
        <v>27738801</v>
      </c>
      <c r="D39" s="13" t="s">
        <v>232</v>
      </c>
    </row>
    <row r="40" customFormat="false" ht="15" hidden="false" customHeight="false" outlineLevel="0" collapsed="false">
      <c r="A40" s="13" t="s">
        <v>233</v>
      </c>
      <c r="B40" s="13" t="n">
        <v>6</v>
      </c>
      <c r="C40" s="15" t="n">
        <v>30108683</v>
      </c>
      <c r="D40" s="13" t="s">
        <v>234</v>
      </c>
    </row>
    <row r="41" customFormat="false" ht="15" hidden="false" customHeight="false" outlineLevel="0" collapsed="false">
      <c r="A41" s="13" t="s">
        <v>235</v>
      </c>
      <c r="B41" s="13" t="n">
        <v>6</v>
      </c>
      <c r="C41" s="15" t="n">
        <v>32578772</v>
      </c>
      <c r="D41" s="13" t="s">
        <v>236</v>
      </c>
    </row>
    <row r="42" customFormat="false" ht="15" hidden="false" customHeight="false" outlineLevel="0" collapsed="false">
      <c r="A42" s="13" t="s">
        <v>237</v>
      </c>
      <c r="B42" s="13" t="n">
        <v>6</v>
      </c>
      <c r="C42" s="15" t="n">
        <v>72487762</v>
      </c>
      <c r="D42" s="13" t="s">
        <v>238</v>
      </c>
    </row>
    <row r="43" customFormat="false" ht="15" hidden="false" customHeight="false" outlineLevel="0" collapsed="false">
      <c r="A43" s="13" t="s">
        <v>239</v>
      </c>
      <c r="B43" s="13" t="n">
        <v>6</v>
      </c>
      <c r="C43" s="15" t="n">
        <v>112243291</v>
      </c>
      <c r="D43" s="13" t="s">
        <v>240</v>
      </c>
    </row>
    <row r="44" customFormat="false" ht="15" hidden="false" customHeight="false" outlineLevel="0" collapsed="false">
      <c r="A44" s="13" t="s">
        <v>241</v>
      </c>
      <c r="B44" s="13" t="n">
        <v>6</v>
      </c>
      <c r="C44" s="15" t="n">
        <v>133210361</v>
      </c>
      <c r="D44" s="13" t="s">
        <v>242</v>
      </c>
    </row>
    <row r="45" customFormat="false" ht="15" hidden="false" customHeight="false" outlineLevel="0" collapsed="false">
      <c r="A45" s="13" t="s">
        <v>243</v>
      </c>
      <c r="B45" s="13" t="n">
        <v>7</v>
      </c>
      <c r="C45" s="15" t="n">
        <v>23300049</v>
      </c>
      <c r="D45" s="13" t="s">
        <v>244</v>
      </c>
    </row>
    <row r="46" customFormat="false" ht="15" hidden="false" customHeight="false" outlineLevel="0" collapsed="false">
      <c r="A46" s="13" t="s">
        <v>245</v>
      </c>
      <c r="B46" s="13" t="n">
        <v>7</v>
      </c>
      <c r="C46" s="15" t="n">
        <v>66009851</v>
      </c>
      <c r="D46" s="13" t="s">
        <v>246</v>
      </c>
    </row>
    <row r="47" customFormat="false" ht="15" hidden="false" customHeight="false" outlineLevel="0" collapsed="false">
      <c r="A47" s="13" t="s">
        <v>247</v>
      </c>
      <c r="B47" s="13" t="n">
        <v>8</v>
      </c>
      <c r="C47" s="15" t="n">
        <v>11712443</v>
      </c>
      <c r="D47" s="13" t="s">
        <v>248</v>
      </c>
    </row>
    <row r="48" customFormat="false" ht="15" hidden="false" customHeight="false" outlineLevel="0" collapsed="false">
      <c r="A48" s="13" t="s">
        <v>249</v>
      </c>
      <c r="B48" s="13" t="n">
        <v>8</v>
      </c>
      <c r="C48" s="15" t="n">
        <v>16697593</v>
      </c>
      <c r="D48" s="13" t="s">
        <v>250</v>
      </c>
    </row>
    <row r="49" customFormat="false" ht="15" hidden="false" customHeight="false" outlineLevel="0" collapsed="false">
      <c r="A49" s="13" t="s">
        <v>251</v>
      </c>
      <c r="B49" s="13" t="n">
        <v>8</v>
      </c>
      <c r="C49" s="15" t="n">
        <v>22525980</v>
      </c>
      <c r="D49" s="13" t="s">
        <v>252</v>
      </c>
    </row>
    <row r="50" customFormat="false" ht="15" hidden="false" customHeight="false" outlineLevel="0" collapsed="false">
      <c r="A50" s="13" t="s">
        <v>253</v>
      </c>
      <c r="B50" s="13" t="n">
        <v>8</v>
      </c>
      <c r="C50" s="15" t="n">
        <v>130901909</v>
      </c>
      <c r="D50" s="13" t="s">
        <v>254</v>
      </c>
    </row>
    <row r="51" customFormat="false" ht="15" hidden="false" customHeight="false" outlineLevel="0" collapsed="false">
      <c r="A51" s="13" t="s">
        <v>255</v>
      </c>
      <c r="B51" s="13" t="n">
        <v>9</v>
      </c>
      <c r="C51" s="15" t="n">
        <v>17579690</v>
      </c>
      <c r="D51" s="13" t="s">
        <v>256</v>
      </c>
    </row>
    <row r="52" customFormat="false" ht="15" hidden="false" customHeight="false" outlineLevel="0" collapsed="false">
      <c r="A52" s="13" t="s">
        <v>257</v>
      </c>
      <c r="B52" s="13" t="n">
        <v>9</v>
      </c>
      <c r="C52" s="15" t="n">
        <v>17727065</v>
      </c>
      <c r="D52" s="13" t="s">
        <v>256</v>
      </c>
    </row>
    <row r="53" customFormat="false" ht="15" hidden="false" customHeight="false" outlineLevel="0" collapsed="false">
      <c r="A53" s="13" t="s">
        <v>258</v>
      </c>
      <c r="B53" s="13" t="n">
        <v>9</v>
      </c>
      <c r="C53" s="15" t="n">
        <v>34046391</v>
      </c>
      <c r="D53" s="13" t="s">
        <v>259</v>
      </c>
    </row>
    <row r="54" customFormat="false" ht="15" hidden="false" customHeight="false" outlineLevel="0" collapsed="false">
      <c r="A54" s="13" t="s">
        <v>260</v>
      </c>
      <c r="B54" s="13" t="n">
        <v>10</v>
      </c>
      <c r="C54" s="15" t="n">
        <v>15557406</v>
      </c>
      <c r="D54" s="13" t="s">
        <v>261</v>
      </c>
    </row>
    <row r="55" customFormat="false" ht="15" hidden="false" customHeight="false" outlineLevel="0" collapsed="false">
      <c r="A55" s="13" t="s">
        <v>262</v>
      </c>
      <c r="B55" s="13" t="n">
        <v>10</v>
      </c>
      <c r="C55" s="15" t="n">
        <v>104015279</v>
      </c>
      <c r="D55" s="13" t="s">
        <v>263</v>
      </c>
    </row>
    <row r="56" customFormat="false" ht="15" hidden="false" customHeight="false" outlineLevel="0" collapsed="false">
      <c r="A56" s="13" t="s">
        <v>264</v>
      </c>
      <c r="B56" s="13" t="n">
        <v>10</v>
      </c>
      <c r="C56" s="15" t="n">
        <v>121415685</v>
      </c>
      <c r="D56" s="13" t="s">
        <v>265</v>
      </c>
    </row>
    <row r="57" customFormat="false" ht="15" hidden="false" customHeight="false" outlineLevel="0" collapsed="false">
      <c r="A57" s="13" t="s">
        <v>266</v>
      </c>
      <c r="B57" s="13" t="n">
        <v>10</v>
      </c>
      <c r="C57" s="15" t="n">
        <v>121536327</v>
      </c>
      <c r="D57" s="13" t="s">
        <v>267</v>
      </c>
    </row>
    <row r="58" customFormat="false" ht="15" hidden="false" customHeight="false" outlineLevel="0" collapsed="false">
      <c r="A58" s="13" t="s">
        <v>268</v>
      </c>
      <c r="B58" s="13" t="n">
        <v>11</v>
      </c>
      <c r="C58" s="15" t="n">
        <v>10558777</v>
      </c>
      <c r="D58" s="13" t="s">
        <v>269</v>
      </c>
    </row>
    <row r="59" customFormat="false" ht="15" hidden="false" customHeight="false" outlineLevel="0" collapsed="false">
      <c r="A59" s="13" t="s">
        <v>270</v>
      </c>
      <c r="B59" s="13" t="n">
        <v>11</v>
      </c>
      <c r="C59" s="15" t="n">
        <v>83487277</v>
      </c>
      <c r="D59" s="13" t="s">
        <v>271</v>
      </c>
    </row>
    <row r="60" customFormat="false" ht="15" hidden="false" customHeight="false" outlineLevel="0" collapsed="false">
      <c r="A60" s="13" t="s">
        <v>272</v>
      </c>
      <c r="B60" s="13" t="n">
        <v>11</v>
      </c>
      <c r="C60" s="15" t="n">
        <v>133787001</v>
      </c>
      <c r="D60" s="13" t="s">
        <v>273</v>
      </c>
    </row>
    <row r="61" customFormat="false" ht="15" hidden="false" customHeight="false" outlineLevel="0" collapsed="false">
      <c r="A61" s="13" t="s">
        <v>274</v>
      </c>
      <c r="B61" s="13" t="n">
        <v>12</v>
      </c>
      <c r="C61" s="15" t="n">
        <v>40614434</v>
      </c>
      <c r="D61" s="13" t="s">
        <v>275</v>
      </c>
    </row>
    <row r="62" customFormat="false" ht="15" hidden="false" customHeight="false" outlineLevel="0" collapsed="false">
      <c r="A62" s="13" t="s">
        <v>276</v>
      </c>
      <c r="B62" s="13" t="n">
        <v>12</v>
      </c>
      <c r="C62" s="15" t="n">
        <v>40734202</v>
      </c>
      <c r="D62" s="13" t="s">
        <v>275</v>
      </c>
    </row>
    <row r="63" customFormat="false" ht="15" hidden="false" customHeight="false" outlineLevel="0" collapsed="false">
      <c r="A63" s="13" t="s">
        <v>277</v>
      </c>
      <c r="B63" s="13" t="n">
        <v>12</v>
      </c>
      <c r="C63" s="15" t="n">
        <v>46419086</v>
      </c>
      <c r="D63" s="13" t="s">
        <v>278</v>
      </c>
    </row>
    <row r="64" customFormat="false" ht="15" hidden="false" customHeight="false" outlineLevel="0" collapsed="false">
      <c r="A64" s="13" t="s">
        <v>279</v>
      </c>
      <c r="B64" s="13" t="n">
        <v>12</v>
      </c>
      <c r="C64" s="15" t="n">
        <v>123326598</v>
      </c>
      <c r="D64" s="13" t="s">
        <v>280</v>
      </c>
    </row>
    <row r="65" customFormat="false" ht="15" hidden="false" customHeight="false" outlineLevel="0" collapsed="false">
      <c r="A65" s="13" t="s">
        <v>281</v>
      </c>
      <c r="B65" s="13" t="n">
        <v>12</v>
      </c>
      <c r="C65" s="15" t="n">
        <v>133063768</v>
      </c>
      <c r="D65" s="13" t="s">
        <v>282</v>
      </c>
    </row>
    <row r="66" customFormat="false" ht="15" hidden="false" customHeight="false" outlineLevel="0" collapsed="false">
      <c r="A66" s="13" t="s">
        <v>283</v>
      </c>
      <c r="B66" s="13" t="n">
        <v>13</v>
      </c>
      <c r="C66" s="15" t="n">
        <v>49927732</v>
      </c>
      <c r="D66" s="13" t="s">
        <v>284</v>
      </c>
    </row>
    <row r="67" customFormat="false" ht="15" hidden="false" customHeight="false" outlineLevel="0" collapsed="false">
      <c r="A67" s="13" t="s">
        <v>285</v>
      </c>
      <c r="B67" s="13" t="n">
        <v>13</v>
      </c>
      <c r="C67" s="15" t="n">
        <v>97865021</v>
      </c>
      <c r="D67" s="13" t="s">
        <v>286</v>
      </c>
    </row>
    <row r="68" customFormat="false" ht="15" hidden="false" customHeight="false" outlineLevel="0" collapsed="false">
      <c r="A68" s="13" t="s">
        <v>287</v>
      </c>
      <c r="B68" s="13" t="n">
        <v>14</v>
      </c>
      <c r="C68" s="15" t="n">
        <v>37989270</v>
      </c>
      <c r="D68" s="13" t="s">
        <v>288</v>
      </c>
    </row>
    <row r="69" customFormat="false" ht="15" hidden="false" customHeight="false" outlineLevel="0" collapsed="false">
      <c r="A69" s="13" t="s">
        <v>289</v>
      </c>
      <c r="B69" s="13" t="n">
        <v>14</v>
      </c>
      <c r="C69" s="15" t="n">
        <v>55348869</v>
      </c>
      <c r="D69" s="13" t="s">
        <v>290</v>
      </c>
    </row>
    <row r="70" customFormat="false" ht="15" hidden="false" customHeight="false" outlineLevel="0" collapsed="false">
      <c r="A70" s="13" t="s">
        <v>291</v>
      </c>
      <c r="B70" s="13" t="n">
        <v>14</v>
      </c>
      <c r="C70" s="15" t="n">
        <v>75373034</v>
      </c>
      <c r="D70" s="13" t="s">
        <v>292</v>
      </c>
    </row>
    <row r="71" customFormat="false" ht="15" hidden="false" customHeight="false" outlineLevel="0" collapsed="false">
      <c r="A71" s="13" t="s">
        <v>293</v>
      </c>
      <c r="B71" s="13" t="n">
        <v>14</v>
      </c>
      <c r="C71" s="15" t="n">
        <v>88464264</v>
      </c>
      <c r="D71" s="13" t="s">
        <v>294</v>
      </c>
    </row>
    <row r="72" customFormat="false" ht="15" hidden="false" customHeight="false" outlineLevel="0" collapsed="false">
      <c r="A72" s="13" t="s">
        <v>295</v>
      </c>
      <c r="B72" s="13" t="n">
        <v>15</v>
      </c>
      <c r="C72" s="15" t="n">
        <v>61997385</v>
      </c>
      <c r="D72" s="13" t="s">
        <v>296</v>
      </c>
    </row>
    <row r="73" customFormat="false" ht="15" hidden="false" customHeight="false" outlineLevel="0" collapsed="false">
      <c r="A73" s="13" t="s">
        <v>297</v>
      </c>
      <c r="B73" s="13" t="n">
        <v>16</v>
      </c>
      <c r="C73" s="15" t="n">
        <v>19277493</v>
      </c>
      <c r="D73" s="13" t="s">
        <v>298</v>
      </c>
    </row>
    <row r="74" customFormat="false" ht="15" hidden="false" customHeight="false" outlineLevel="0" collapsed="false">
      <c r="A74" s="13" t="s">
        <v>299</v>
      </c>
      <c r="B74" s="13" t="n">
        <v>16</v>
      </c>
      <c r="C74" s="15" t="n">
        <v>28944396</v>
      </c>
      <c r="D74" s="13" t="s">
        <v>300</v>
      </c>
    </row>
    <row r="75" customFormat="false" ht="15" hidden="false" customHeight="false" outlineLevel="0" collapsed="false">
      <c r="A75" s="13" t="s">
        <v>301</v>
      </c>
      <c r="B75" s="13" t="n">
        <v>16</v>
      </c>
      <c r="C75" s="15" t="n">
        <v>30977799</v>
      </c>
      <c r="D75" s="13" t="s">
        <v>302</v>
      </c>
    </row>
    <row r="76" customFormat="false" ht="15" hidden="false" customHeight="false" outlineLevel="0" collapsed="false">
      <c r="A76" s="13" t="s">
        <v>303</v>
      </c>
      <c r="B76" s="13" t="n">
        <v>16</v>
      </c>
      <c r="C76" s="15" t="n">
        <v>50736656</v>
      </c>
      <c r="D76" s="13" t="s">
        <v>304</v>
      </c>
    </row>
    <row r="77" customFormat="false" ht="15" hidden="false" customHeight="false" outlineLevel="0" collapsed="false">
      <c r="A77" s="13" t="s">
        <v>305</v>
      </c>
      <c r="B77" s="13" t="n">
        <v>16</v>
      </c>
      <c r="C77" s="15" t="n">
        <v>52636242</v>
      </c>
      <c r="D77" s="13" t="s">
        <v>306</v>
      </c>
    </row>
    <row r="78" customFormat="false" ht="15" hidden="false" customHeight="false" outlineLevel="0" collapsed="false">
      <c r="A78" s="13" t="s">
        <v>307</v>
      </c>
      <c r="B78" s="13" t="n">
        <v>16</v>
      </c>
      <c r="C78" s="15" t="n">
        <v>52969426</v>
      </c>
      <c r="D78" s="13" t="s">
        <v>308</v>
      </c>
    </row>
    <row r="79" customFormat="false" ht="15" hidden="false" customHeight="false" outlineLevel="0" collapsed="false">
      <c r="A79" s="13" t="s">
        <v>309</v>
      </c>
      <c r="B79" s="13" t="n">
        <v>17</v>
      </c>
      <c r="C79" s="15" t="n">
        <v>7355621</v>
      </c>
      <c r="D79" s="13" t="s">
        <v>310</v>
      </c>
    </row>
    <row r="80" customFormat="false" ht="15" hidden="false" customHeight="false" outlineLevel="0" collapsed="false">
      <c r="A80" s="13" t="s">
        <v>311</v>
      </c>
      <c r="B80" s="13" t="n">
        <v>17</v>
      </c>
      <c r="C80" s="15" t="n">
        <v>40741013</v>
      </c>
      <c r="D80" s="13" t="s">
        <v>312</v>
      </c>
    </row>
    <row r="81" customFormat="false" ht="15" hidden="false" customHeight="false" outlineLevel="0" collapsed="false">
      <c r="A81" s="13" t="s">
        <v>313</v>
      </c>
      <c r="B81" s="13" t="n">
        <v>17</v>
      </c>
      <c r="C81" s="15" t="n">
        <v>42294337</v>
      </c>
      <c r="D81" s="13" t="s">
        <v>314</v>
      </c>
    </row>
    <row r="82" customFormat="false" ht="15" hidden="false" customHeight="false" outlineLevel="0" collapsed="false">
      <c r="A82" s="13" t="s">
        <v>315</v>
      </c>
      <c r="B82" s="13" t="n">
        <v>17</v>
      </c>
      <c r="C82" s="15" t="n">
        <v>42434630</v>
      </c>
      <c r="D82" s="13" t="s">
        <v>316</v>
      </c>
    </row>
    <row r="83" customFormat="false" ht="15" hidden="false" customHeight="false" outlineLevel="0" collapsed="false">
      <c r="A83" s="13" t="s">
        <v>317</v>
      </c>
      <c r="B83" s="13" t="n">
        <v>17</v>
      </c>
      <c r="C83" s="15" t="n">
        <v>43744203</v>
      </c>
      <c r="D83" s="13" t="s">
        <v>318</v>
      </c>
    </row>
    <row r="84" customFormat="false" ht="15" hidden="false" customHeight="false" outlineLevel="0" collapsed="false">
      <c r="A84" s="13" t="s">
        <v>319</v>
      </c>
      <c r="B84" s="13" t="n">
        <v>17</v>
      </c>
      <c r="C84" s="15" t="n">
        <v>43798308</v>
      </c>
      <c r="D84" s="13" t="s">
        <v>318</v>
      </c>
    </row>
    <row r="85" customFormat="false" ht="15" hidden="false" customHeight="false" outlineLevel="0" collapsed="false">
      <c r="A85" s="13" t="s">
        <v>320</v>
      </c>
      <c r="B85" s="13" t="n">
        <v>17</v>
      </c>
      <c r="C85" s="15" t="n">
        <v>44866805</v>
      </c>
      <c r="D85" s="13" t="s">
        <v>321</v>
      </c>
    </row>
    <row r="86" customFormat="false" ht="15" hidden="false" customHeight="false" outlineLevel="0" collapsed="false">
      <c r="A86" s="13" t="s">
        <v>322</v>
      </c>
      <c r="B86" s="13" t="n">
        <v>17</v>
      </c>
      <c r="C86" s="15" t="n">
        <v>59917366</v>
      </c>
      <c r="D86" s="13" t="s">
        <v>323</v>
      </c>
    </row>
    <row r="87" customFormat="false" ht="15" hidden="false" customHeight="false" outlineLevel="0" collapsed="false">
      <c r="A87" s="13" t="s">
        <v>324</v>
      </c>
      <c r="B87" s="13" t="n">
        <v>17</v>
      </c>
      <c r="C87" s="15" t="n">
        <v>76425480</v>
      </c>
      <c r="D87" s="13" t="s">
        <v>325</v>
      </c>
    </row>
    <row r="88" customFormat="false" ht="15" hidden="false" customHeight="false" outlineLevel="0" collapsed="false">
      <c r="A88" s="13" t="s">
        <v>326</v>
      </c>
      <c r="B88" s="13" t="n">
        <v>18</v>
      </c>
      <c r="C88" s="15" t="n">
        <v>31304318</v>
      </c>
      <c r="D88" s="13" t="s">
        <v>327</v>
      </c>
    </row>
    <row r="89" customFormat="false" ht="15" hidden="false" customHeight="false" outlineLevel="0" collapsed="false">
      <c r="A89" s="13" t="s">
        <v>328</v>
      </c>
      <c r="B89" s="13" t="n">
        <v>18</v>
      </c>
      <c r="C89" s="15" t="n">
        <v>40673380</v>
      </c>
      <c r="D89" s="13" t="s">
        <v>329</v>
      </c>
    </row>
    <row r="90" customFormat="false" ht="15" hidden="false" customHeight="false" outlineLevel="0" collapsed="false">
      <c r="A90" s="13" t="s">
        <v>330</v>
      </c>
      <c r="B90" s="13" t="n">
        <v>18</v>
      </c>
      <c r="C90" s="15" t="n">
        <v>48683589</v>
      </c>
      <c r="D90" s="13" t="s">
        <v>331</v>
      </c>
    </row>
    <row r="91" customFormat="false" ht="15" hidden="false" customHeight="false" outlineLevel="0" collapsed="false">
      <c r="A91" s="13" t="s">
        <v>332</v>
      </c>
      <c r="B91" s="13" t="n">
        <v>19</v>
      </c>
      <c r="C91" s="15" t="n">
        <v>2341047</v>
      </c>
      <c r="D91" s="13" t="s">
        <v>333</v>
      </c>
    </row>
    <row r="92" customFormat="false" ht="15" hidden="false" customHeight="false" outlineLevel="0" collapsed="false">
      <c r="A92" s="13" t="s">
        <v>334</v>
      </c>
      <c r="B92" s="13" t="n">
        <v>20</v>
      </c>
      <c r="C92" s="15" t="n">
        <v>6006041</v>
      </c>
      <c r="D92" s="13" t="s">
        <v>335</v>
      </c>
    </row>
    <row r="93" customFormat="false" ht="15" hidden="false" customHeight="false" outlineLevel="0" collapsed="false">
      <c r="A93" s="13" t="s">
        <v>336</v>
      </c>
      <c r="B93" s="13" t="n">
        <v>21</v>
      </c>
      <c r="C93" s="15" t="n">
        <v>38852361</v>
      </c>
      <c r="D93" s="13" t="s">
        <v>337</v>
      </c>
    </row>
  </sheetData>
  <mergeCells count="1">
    <mergeCell ref="A1:J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J2"/>
    </sheetView>
  </sheetViews>
  <sheetFormatPr defaultColWidth="8.96484375" defaultRowHeight="15" zeroHeight="false" outlineLevelRow="0" outlineLevelCol="0"/>
  <cols>
    <col collapsed="false" customWidth="true" hidden="false" outlineLevel="0" max="1" min="1" style="0" width="18.85"/>
    <col collapsed="false" customWidth="true" hidden="false" outlineLevel="0" max="10" min="10" style="0" width="78.7"/>
  </cols>
  <sheetData>
    <row r="1" s="16" customFormat="true" ht="15" hidden="false" customHeight="true" outlineLevel="0" collapsed="false">
      <c r="A1" s="1" t="s">
        <v>338</v>
      </c>
      <c r="B1" s="1"/>
      <c r="C1" s="1"/>
      <c r="D1" s="1"/>
      <c r="E1" s="1"/>
      <c r="F1" s="1"/>
      <c r="G1" s="1"/>
      <c r="H1" s="1"/>
      <c r="I1" s="1"/>
      <c r="J1" s="1"/>
    </row>
    <row r="2" s="16" customFormat="true" ht="38.25" hidden="false" customHeight="true" outlineLevel="0" collapsed="false">
      <c r="A2" s="1"/>
      <c r="B2" s="1"/>
      <c r="C2" s="1"/>
      <c r="D2" s="1"/>
      <c r="E2" s="1"/>
      <c r="F2" s="1"/>
      <c r="G2" s="1"/>
      <c r="H2" s="1"/>
      <c r="I2" s="1"/>
      <c r="J2" s="1"/>
    </row>
    <row r="3" customFormat="false" ht="15" hidden="false" customHeight="false" outlineLevel="0" collapsed="false">
      <c r="A3" s="2" t="s">
        <v>56</v>
      </c>
      <c r="B3" s="2" t="s">
        <v>3</v>
      </c>
      <c r="C3" s="2" t="s">
        <v>8</v>
      </c>
      <c r="D3" s="2" t="s">
        <v>339</v>
      </c>
    </row>
    <row r="4" customFormat="false" ht="15" hidden="false" customHeight="false" outlineLevel="0" collapsed="false">
      <c r="A4" s="0" t="s">
        <v>24</v>
      </c>
      <c r="B4" s="0" t="n">
        <v>-0.471803207391568</v>
      </c>
      <c r="C4" s="3" t="n">
        <v>0.000404167552153938</v>
      </c>
      <c r="D4" s="0" t="n">
        <v>0.00404167552153938</v>
      </c>
    </row>
    <row r="5" customFormat="false" ht="15" hidden="false" customHeight="false" outlineLevel="0" collapsed="false">
      <c r="A5" s="0" t="s">
        <v>340</v>
      </c>
      <c r="B5" s="0" t="n">
        <v>0.162215314580015</v>
      </c>
      <c r="C5" s="0" t="n">
        <v>0.196178138746227</v>
      </c>
      <c r="D5" s="0" t="n">
        <v>0.641774234685615</v>
      </c>
    </row>
    <row r="6" customFormat="false" ht="15" hidden="false" customHeight="false" outlineLevel="0" collapsed="false">
      <c r="A6" s="0" t="s">
        <v>53</v>
      </c>
      <c r="B6" s="0" t="n">
        <v>-0.0916362892371242</v>
      </c>
      <c r="C6" s="0" t="n">
        <v>0.220355230798752</v>
      </c>
      <c r="D6" s="0" t="n">
        <v>0.641774234685615</v>
      </c>
    </row>
    <row r="7" customFormat="false" ht="15" hidden="false" customHeight="false" outlineLevel="0" collapsed="false">
      <c r="A7" s="0" t="s">
        <v>341</v>
      </c>
      <c r="B7" s="0" t="n">
        <v>0.0437795179253991</v>
      </c>
      <c r="C7" s="0" t="n">
        <v>0.256709693874246</v>
      </c>
      <c r="D7" s="0" t="n">
        <v>0.641774234685615</v>
      </c>
    </row>
    <row r="8" customFormat="false" ht="15" hidden="false" customHeight="false" outlineLevel="0" collapsed="false">
      <c r="A8" s="0" t="s">
        <v>16</v>
      </c>
      <c r="B8" s="0" t="n">
        <v>-0.165050066863072</v>
      </c>
      <c r="C8" s="0" t="n">
        <v>0.525570748248676</v>
      </c>
      <c r="D8" s="0" t="n">
        <v>0.864944780539479</v>
      </c>
    </row>
    <row r="9" customFormat="false" ht="15" hidden="false" customHeight="false" outlineLevel="0" collapsed="false">
      <c r="A9" s="0" t="s">
        <v>98</v>
      </c>
      <c r="B9" s="0" t="n">
        <v>-0.0367060049289631</v>
      </c>
      <c r="C9" s="0" t="n">
        <v>0.605461346377635</v>
      </c>
      <c r="D9" s="0" t="n">
        <v>0.864944780539479</v>
      </c>
    </row>
    <row r="10" customFormat="false" ht="15" hidden="false" customHeight="false" outlineLevel="0" collapsed="false">
      <c r="A10" s="0" t="s">
        <v>342</v>
      </c>
      <c r="B10" s="0" t="n">
        <v>-0.0734827479860425</v>
      </c>
      <c r="C10" s="0" t="n">
        <v>0.440069488925756</v>
      </c>
      <c r="D10" s="0" t="n">
        <v>0.864944780539479</v>
      </c>
    </row>
    <row r="11" customFormat="false" ht="15" hidden="false" customHeight="false" outlineLevel="0" collapsed="false">
      <c r="A11" s="0" t="s">
        <v>54</v>
      </c>
      <c r="B11" s="0" t="n">
        <v>0.00557930300982799</v>
      </c>
      <c r="C11" s="0" t="n">
        <v>0.940960219452215</v>
      </c>
      <c r="D11" s="0" t="n">
        <v>0.981784279311683</v>
      </c>
    </row>
    <row r="12" customFormat="false" ht="15" hidden="false" customHeight="false" outlineLevel="0" collapsed="false">
      <c r="A12" s="0" t="s">
        <v>14</v>
      </c>
      <c r="B12" s="0" t="n">
        <v>0.00298844513924059</v>
      </c>
      <c r="C12" s="0" t="n">
        <v>0.981784279311683</v>
      </c>
      <c r="D12" s="0" t="n">
        <v>0.981784279311683</v>
      </c>
    </row>
    <row r="13" customFormat="false" ht="15" hidden="false" customHeight="false" outlineLevel="0" collapsed="false">
      <c r="A13" s="0" t="s">
        <v>343</v>
      </c>
      <c r="B13" s="0" t="n">
        <v>-0.0633674008240799</v>
      </c>
      <c r="C13" s="0" t="n">
        <v>0.80292716794592</v>
      </c>
      <c r="D13" s="0" t="n">
        <v>0.981784279311683</v>
      </c>
    </row>
  </sheetData>
  <mergeCells count="1">
    <mergeCell ref="A1:J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12-11T15:41:01Z</dcterms:created>
  <dc:creator>Ben Jacobs</dc:creator>
  <dc:description/>
  <dc:language>en-US</dc:language>
  <cp:lastModifiedBy>Ben Jacobs</cp:lastModifiedBy>
  <dcterms:modified xsi:type="dcterms:W3CDTF">2020-02-03T15:39:13Z</dcterms:modified>
  <cp:revision>0</cp:revision>
  <dc:subject/>
  <dc:title/>
</cp:coreProperties>
</file>